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elsey\Documents\"/>
    </mc:Choice>
  </mc:AlternateContent>
  <xr:revisionPtr revIDLastSave="0" documentId="8_{3636080B-D0B7-447D-B744-DF2B2AF049AA}" xr6:coauthVersionLast="45" xr6:coauthVersionMax="45" xr10:uidLastSave="{00000000-0000-0000-0000-000000000000}"/>
  <bookViews>
    <workbookView xWindow="2790" yWindow="2790" windowWidth="21600" windowHeight="11265" xr2:uid="{CBBEF4BD-FB3E-4CFF-8EAC-A62713CEF3DA}"/>
  </bookViews>
  <sheets>
    <sheet name="Feuil1" sheetId="1" r:id="rId1"/>
  </sheets>
  <externalReferences>
    <externalReference r:id="rId2"/>
  </externalReferences>
  <definedNames>
    <definedName name="Destination_Eng">[1]TIR!$D$14:$D$30</definedName>
    <definedName name="Destination_Fr">[1]TIR!$C$14:$C$30</definedName>
    <definedName name="f_LBMAT">OFFSET(p_LBMAT,0,0,COUNTA(l_LBMAT),1)</definedName>
    <definedName name="form_eng">[1]TIR!$L$14:$L$30</definedName>
    <definedName name="forme_fr">[1]TIR!$K$14:$K$30</definedName>
    <definedName name="ionisation_eng">[1]TIR!$N$14:$N$30</definedName>
    <definedName name="ionisation_fr">[1]TIR!$M$14:$M$30</definedName>
    <definedName name="l_LBMAT">[1]MAT!$E:$E</definedName>
    <definedName name="Molecule_eng">[1]TIR!$P$14:$P$30</definedName>
    <definedName name="Molecule_fr">[1]TIR!$O$14:$O$30</definedName>
    <definedName name="Objectif_Eng">[1]TIR!$H$14:$H$30</definedName>
    <definedName name="Objectif_Fr">[1]TIR!$G$14:$G$30</definedName>
    <definedName name="p_LBMAT">[1]MAT!$E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0" uniqueCount="66">
  <si>
    <t>Cholesterol 
mg/kg</t>
  </si>
  <si>
    <t>Very long chain fatty acids (VLCFA)</t>
  </si>
  <si>
    <t>Long-chain fatty acids (LCFA)</t>
  </si>
  <si>
    <t>Medium-chain fatty acids (MCFA)</t>
  </si>
  <si>
    <t>Short-chain fatty acids (SCFA)</t>
  </si>
  <si>
    <t>-</t>
  </si>
  <si>
    <t>Sucrose (saccharose)</t>
  </si>
  <si>
    <t>Glucose (dextrose)</t>
  </si>
  <si>
    <t>S Sulphur</t>
  </si>
  <si>
    <t>Cl Chloride</t>
  </si>
  <si>
    <t>Mn Manganese</t>
  </si>
  <si>
    <t>Mg Magnesium</t>
  </si>
  <si>
    <t>K Potassium</t>
  </si>
  <si>
    <t>Na Sodium</t>
  </si>
  <si>
    <t>P Phosphorus</t>
  </si>
  <si>
    <t>Ca Calcium</t>
  </si>
  <si>
    <t>Minerals mg/kg</t>
  </si>
  <si>
    <t>ME Pig Kcal/kg</t>
  </si>
  <si>
    <t>ME Pig MJ/kg</t>
  </si>
  <si>
    <t>E from carbohydrates %</t>
  </si>
  <si>
    <t>E from fat %</t>
  </si>
  <si>
    <t>E from protein %</t>
  </si>
  <si>
    <t>ENA Kcal/kg</t>
  </si>
  <si>
    <t>Fat Kcal/kg</t>
  </si>
  <si>
    <t>Protein Kcal/kg</t>
  </si>
  <si>
    <t>Energy</t>
  </si>
  <si>
    <t>ATWATER MJ/kg</t>
  </si>
  <si>
    <t>ATWATER Kcal/Kg</t>
  </si>
  <si>
    <t>Sugars %</t>
  </si>
  <si>
    <t>Starch %</t>
  </si>
  <si>
    <t>Cellulose %</t>
  </si>
  <si>
    <t>Minerals %</t>
  </si>
  <si>
    <t>Fat %</t>
  </si>
  <si>
    <t>Protein %</t>
  </si>
  <si>
    <t>Dry Matter %</t>
  </si>
  <si>
    <t>Water %</t>
  </si>
  <si>
    <t>0022</t>
  </si>
  <si>
    <t>0156</t>
  </si>
  <si>
    <t>0019</t>
  </si>
  <si>
    <t>Version</t>
  </si>
  <si>
    <t>U8959</t>
  </si>
  <si>
    <t>U8978</t>
  </si>
  <si>
    <t>U8955</t>
  </si>
  <si>
    <t>Code</t>
  </si>
  <si>
    <t>AIN control</t>
  </si>
  <si>
    <t>Name</t>
  </si>
  <si>
    <t>D3 (cholecalciferol) UI/kg</t>
  </si>
  <si>
    <t>246HF -              45% Fat</t>
  </si>
  <si>
    <t>AIN 5% Protein</t>
  </si>
  <si>
    <t>Iron</t>
  </si>
  <si>
    <t>Zinc</t>
  </si>
  <si>
    <t>Copper</t>
  </si>
  <si>
    <t>Iodine</t>
  </si>
  <si>
    <t>Selenium</t>
  </si>
  <si>
    <t>Sugar Profile %</t>
  </si>
  <si>
    <t>Fatty Acid Profile mg/kg</t>
  </si>
  <si>
    <t>Saturated Fatty Acids</t>
  </si>
  <si>
    <t>Unsaturated Fatty Acids</t>
  </si>
  <si>
    <t>Monounsaturated Fatty Acids</t>
  </si>
  <si>
    <t>Polyunsaturated Fatty Acids</t>
  </si>
  <si>
    <t>Total Omega 3</t>
  </si>
  <si>
    <t>Total Omega 6</t>
  </si>
  <si>
    <t>Conjugated Linoleic Acid </t>
  </si>
  <si>
    <t>Omega 6 / Omega 3 ratio</t>
  </si>
  <si>
    <t>Fatty Acid Length mg/kg</t>
  </si>
  <si>
    <t xml:space="preserve">Supplementary Table 1. Composition of diets used in feeding experiment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color theme="0" tint="-0.499984740745262"/>
      <name val="Calibri"/>
      <family val="2"/>
      <scheme val="minor"/>
    </font>
    <font>
      <sz val="10"/>
      <color theme="0" tint="-0.499984740745262"/>
      <name val="Arial"/>
      <family val="2"/>
    </font>
    <font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thin">
        <color indexed="64"/>
      </bottom>
      <diagonal/>
    </border>
    <border>
      <left/>
      <right/>
      <top/>
      <bottom style="hair">
        <color auto="1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7">
    <xf numFmtId="0" fontId="0" fillId="0" borderId="0" xfId="0"/>
    <xf numFmtId="0" fontId="0" fillId="0" borderId="0" xfId="0" applyBorder="1"/>
    <xf numFmtId="4" fontId="0" fillId="3" borderId="1" xfId="0" applyNumberFormat="1" applyFill="1" applyBorder="1"/>
    <xf numFmtId="0" fontId="0" fillId="3" borderId="1" xfId="0" applyFill="1" applyBorder="1"/>
    <xf numFmtId="0" fontId="0" fillId="3" borderId="1" xfId="0" applyFill="1" applyBorder="1" applyAlignment="1">
      <alignment vertical="top" wrapText="1"/>
    </xf>
    <xf numFmtId="164" fontId="3" fillId="3" borderId="1" xfId="0" applyNumberFormat="1" applyFont="1" applyFill="1" applyBorder="1" applyAlignment="1">
      <alignment horizontal="right" vertical="center"/>
    </xf>
    <xf numFmtId="0" fontId="0" fillId="3" borderId="1" xfId="0" quotePrefix="1" applyFill="1" applyBorder="1"/>
    <xf numFmtId="164" fontId="2" fillId="3" borderId="2" xfId="0" applyNumberFormat="1" applyFont="1" applyFill="1" applyBorder="1"/>
    <xf numFmtId="0" fontId="2" fillId="3" borderId="2" xfId="0" applyFont="1" applyFill="1" applyBorder="1"/>
    <xf numFmtId="4" fontId="3" fillId="3" borderId="1" xfId="0" applyNumberFormat="1" applyFont="1" applyFill="1" applyBorder="1" applyAlignment="1">
      <alignment horizontal="right" vertical="center"/>
    </xf>
    <xf numFmtId="0" fontId="4" fillId="3" borderId="1" xfId="0" applyFont="1" applyFill="1" applyBorder="1"/>
    <xf numFmtId="164" fontId="0" fillId="3" borderId="1" xfId="0" applyNumberFormat="1" applyFill="1" applyBorder="1"/>
    <xf numFmtId="164" fontId="0" fillId="3" borderId="3" xfId="0" applyNumberFormat="1" applyFill="1" applyBorder="1"/>
    <xf numFmtId="0" fontId="0" fillId="3" borderId="3" xfId="0" applyFill="1" applyBorder="1"/>
    <xf numFmtId="164" fontId="5" fillId="3" borderId="1" xfId="0" applyNumberFormat="1" applyFont="1" applyFill="1" applyBorder="1"/>
    <xf numFmtId="0" fontId="5" fillId="3" borderId="1" xfId="0" applyFont="1" applyFill="1" applyBorder="1"/>
    <xf numFmtId="164" fontId="6" fillId="3" borderId="1" xfId="0" applyNumberFormat="1" applyFont="1" applyFill="1" applyBorder="1" applyAlignment="1">
      <alignment horizontal="right" vertical="center"/>
    </xf>
    <xf numFmtId="164" fontId="4" fillId="3" borderId="1" xfId="0" applyNumberFormat="1" applyFont="1" applyFill="1" applyBorder="1" applyAlignment="1">
      <alignment horizontal="right" vertical="center"/>
    </xf>
    <xf numFmtId="0" fontId="2" fillId="3" borderId="1" xfId="0" applyFont="1" applyFill="1" applyBorder="1"/>
    <xf numFmtId="164" fontId="2" fillId="3" borderId="1" xfId="0" applyNumberFormat="1" applyFont="1" applyFill="1" applyBorder="1"/>
    <xf numFmtId="49" fontId="7" fillId="4" borderId="1" xfId="0" quotePrefix="1" applyNumberFormat="1" applyFont="1" applyFill="1" applyBorder="1" applyAlignment="1">
      <alignment horizontal="center" vertical="center" wrapText="1"/>
    </xf>
    <xf numFmtId="0" fontId="8" fillId="4" borderId="1" xfId="1" applyFont="1" applyFill="1" applyBorder="1" applyAlignment="1">
      <alignment horizontal="right" vertical="center"/>
    </xf>
    <xf numFmtId="0" fontId="0" fillId="4" borderId="0" xfId="0" applyFill="1" applyBorder="1" applyAlignment="1">
      <alignment horizontal="left" vertical="top" wrapText="1"/>
    </xf>
    <xf numFmtId="3" fontId="0" fillId="3" borderId="1" xfId="0" applyNumberFormat="1" applyFill="1" applyBorder="1"/>
    <xf numFmtId="3" fontId="3" fillId="3" borderId="1" xfId="0" applyNumberFormat="1" applyFont="1" applyFill="1" applyBorder="1" applyAlignment="1">
      <alignment horizontal="right" vertical="center"/>
    </xf>
    <xf numFmtId="0" fontId="0" fillId="3" borderId="2" xfId="0" applyFont="1" applyFill="1" applyBorder="1"/>
    <xf numFmtId="0" fontId="2" fillId="0" borderId="0" xfId="0" applyFont="1" applyBorder="1"/>
  </cellXfs>
  <cellStyles count="2">
    <cellStyle name="20% - Accent1" xfId="1" builtinId="30"/>
    <cellStyle name="Normal" xfId="0" builtinId="0"/>
  </cellStyles>
  <dxfs count="3">
    <dxf>
      <font>
        <color auto="1"/>
      </font>
    </dxf>
    <dxf>
      <font>
        <color auto="1"/>
      </font>
    </dxf>
    <dxf>
      <font>
        <color auto="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J:\Developpement\INDUSTRIEL\Composition%20des%20formules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B"/>
      <sheetName val="FU"/>
      <sheetName val="TRAD"/>
      <sheetName val="BDD MP"/>
      <sheetName val="COMPO"/>
      <sheetName val="FT"/>
      <sheetName val="DS"/>
      <sheetName val="Formulation"/>
      <sheetName val="FT_F"/>
      <sheetName val="DS_F"/>
      <sheetName val="CON"/>
      <sheetName val="Coûts SIFW"/>
      <sheetName val="Prix-revient"/>
      <sheetName val="MP client"/>
      <sheetName val="BESOINS"/>
      <sheetName val="TIR"/>
      <sheetName val="MAT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>
        <row r="14">
          <cell r="C14" t="str">
            <v>Destination Fr</v>
          </cell>
          <cell r="D14" t="str">
            <v>Destination Eng</v>
          </cell>
          <cell r="G14" t="str">
            <v>Objectif Fr</v>
          </cell>
          <cell r="H14" t="str">
            <v>Objectif Eng</v>
          </cell>
          <cell r="K14" t="str">
            <v>forme fr</v>
          </cell>
          <cell r="L14" t="str">
            <v>form eng</v>
          </cell>
          <cell r="M14" t="str">
            <v>ionisation-fr</v>
          </cell>
          <cell r="N14" t="str">
            <v>ionisation_eng</v>
          </cell>
          <cell r="O14" t="str">
            <v>Molecule_fr</v>
          </cell>
          <cell r="P14" t="str">
            <v>Molecule_eng</v>
          </cell>
        </row>
        <row r="15">
          <cell r="C15" t="str">
            <v>Régime Rat &amp; Souris</v>
          </cell>
          <cell r="D15" t="str">
            <v>Rat &amp; Mouse Diet</v>
          </cell>
          <cell r="G15" t="str">
            <v>Régime Témoin</v>
          </cell>
          <cell r="H15" t="str">
            <v>Control Diet</v>
          </cell>
          <cell r="K15" t="str">
            <v>Granulé de 10-12mm de diamètre.</v>
          </cell>
          <cell r="L15" t="str">
            <v>Pellet 10-12mm diameter.</v>
          </cell>
          <cell r="M15" t="str">
            <v>Possible à 10, 25 ou 40 Kilograys</v>
          </cell>
          <cell r="N15" t="str">
            <v>Possible 10, 25 or 40 Kilograys</v>
          </cell>
          <cell r="O15" t="str">
            <v>Molécule</v>
          </cell>
          <cell r="P15" t="str">
            <v>Molecule</v>
          </cell>
        </row>
        <row r="16">
          <cell r="C16" t="str">
            <v>Régime Lapin</v>
          </cell>
          <cell r="D16" t="str">
            <v>Rabbit Diet</v>
          </cell>
          <cell r="G16" t="str">
            <v>Régime riche en Graisses et Sucres</v>
          </cell>
          <cell r="H16" t="str">
            <v>Fats and Sugars rich Diet</v>
          </cell>
          <cell r="K16" t="str">
            <v>Granulé de 4,5mm de diamètre.</v>
          </cell>
          <cell r="L16" t="str">
            <v>Pellet 4,5mm diameter.</v>
          </cell>
          <cell r="M16" t="str">
            <v>Déconseillée</v>
          </cell>
          <cell r="N16" t="str">
            <v>Not recommended</v>
          </cell>
          <cell r="O16" t="str">
            <v>Doxycycline Hyclate</v>
          </cell>
          <cell r="P16" t="str">
            <v>Doxycycline Hyclate</v>
          </cell>
        </row>
        <row r="17">
          <cell r="C17" t="str">
            <v>Régime Cobaye</v>
          </cell>
          <cell r="D17" t="str">
            <v>Guinea pig  Diet</v>
          </cell>
          <cell r="G17" t="str">
            <v>Régime Carencé</v>
          </cell>
          <cell r="H17" t="str">
            <v>Deficient Diet</v>
          </cell>
          <cell r="K17" t="str">
            <v>Granulé de 4,5mm de diamètre.</v>
          </cell>
          <cell r="L17" t="str">
            <v>Pellet 4,5mm diameter.</v>
          </cell>
          <cell r="M17" t="str">
            <v>------</v>
          </cell>
          <cell r="N17" t="str">
            <v>------</v>
          </cell>
          <cell r="O17" t="str">
            <v>Tamoxifène</v>
          </cell>
          <cell r="P17" t="str">
            <v>Tamoxifen</v>
          </cell>
        </row>
        <row r="18">
          <cell r="C18" t="str">
            <v>Régime Miniporc</v>
          </cell>
          <cell r="D18" t="str">
            <v>Minipig  Diet</v>
          </cell>
          <cell r="G18" t="str">
            <v>Régime induisant un Phénotype</v>
          </cell>
          <cell r="H18" t="str">
            <v>Diet Inducing Phenotype</v>
          </cell>
          <cell r="K18" t="str">
            <v>Granulé de 10-12mm de diamètre.</v>
          </cell>
          <cell r="L18" t="str">
            <v>Pellet 10-12mm diameter.</v>
          </cell>
          <cell r="M18" t="str">
            <v>------</v>
          </cell>
          <cell r="N18" t="str">
            <v>------</v>
          </cell>
          <cell r="O18" t="str">
            <v>Ivermectine</v>
          </cell>
          <cell r="P18" t="str">
            <v>Ivermectin</v>
          </cell>
        </row>
        <row r="19">
          <cell r="C19" t="str">
            <v>Régime Volaille</v>
          </cell>
          <cell r="D19" t="str">
            <v>Poultry  Diet</v>
          </cell>
          <cell r="G19" t="str">
            <v>Hypercholesterolemiant</v>
          </cell>
          <cell r="H19" t="str">
            <v>Hypercholesterolemiant</v>
          </cell>
          <cell r="K19" t="str">
            <v>Granulé de 2-3 mm de diamètre.</v>
          </cell>
          <cell r="L19" t="str">
            <v>Pellet 2-3 mm diameter.</v>
          </cell>
          <cell r="M19" t="str">
            <v>------</v>
          </cell>
          <cell r="N19" t="str">
            <v>------</v>
          </cell>
          <cell r="O19" t="str">
            <v>Matière Client</v>
          </cell>
          <cell r="P19" t="str">
            <v>Customer Material</v>
          </cell>
        </row>
        <row r="20">
          <cell r="C20" t="str">
            <v>Régime Chien</v>
          </cell>
          <cell r="D20" t="str">
            <v>Dog  Diet</v>
          </cell>
          <cell r="G20" t="str">
            <v>Régime Modifié en Minéraux</v>
          </cell>
          <cell r="H20" t="str">
            <v>Minerals Controlled Diet</v>
          </cell>
          <cell r="K20" t="str">
            <v>Granulé de 10-12mm de diamètre.</v>
          </cell>
          <cell r="L20" t="str">
            <v>Pellet 10-12mm diameter.</v>
          </cell>
          <cell r="M20" t="str">
            <v>------</v>
          </cell>
          <cell r="N20" t="str">
            <v>------</v>
          </cell>
          <cell r="O20" t="str">
            <v>Cholestérol</v>
          </cell>
          <cell r="P20" t="str">
            <v>Cholesterol</v>
          </cell>
        </row>
        <row r="21">
          <cell r="C21" t="str">
            <v>Régime Primates</v>
          </cell>
          <cell r="D21" t="str">
            <v>Primates  Diet</v>
          </cell>
          <cell r="G21" t="str">
            <v>Régime Modifié en Vitamines</v>
          </cell>
          <cell r="H21" t="str">
            <v>Vitamins Controlled Diet</v>
          </cell>
          <cell r="K21" t="str">
            <v>Granulé de 10-12mm de diamètre.</v>
          </cell>
          <cell r="L21" t="str">
            <v>Pellet 10-12mm diameter.</v>
          </cell>
          <cell r="M21" t="str">
            <v>------</v>
          </cell>
          <cell r="N21" t="str">
            <v>------</v>
          </cell>
          <cell r="O21" t="str">
            <v>------</v>
          </cell>
          <cell r="P21" t="str">
            <v>------</v>
          </cell>
        </row>
        <row r="22">
          <cell r="C22" t="str">
            <v>Régime Furets</v>
          </cell>
          <cell r="D22" t="str">
            <v>Ferrets  Diet</v>
          </cell>
          <cell r="G22" t="str">
            <v>Régime Modifié en Protéines</v>
          </cell>
          <cell r="H22" t="str">
            <v>Proteins Controlled Diet</v>
          </cell>
          <cell r="K22" t="str">
            <v>Granulé de 10-12mm de diamètre.</v>
          </cell>
          <cell r="L22" t="str">
            <v>Pellet 10-12mm diameter.</v>
          </cell>
          <cell r="M22" t="str">
            <v>------</v>
          </cell>
          <cell r="N22" t="str">
            <v>------</v>
          </cell>
          <cell r="O22" t="str">
            <v>------</v>
          </cell>
          <cell r="P22" t="str">
            <v>------</v>
          </cell>
        </row>
        <row r="23">
          <cell r="C23" t="str">
            <v>GEL DIET Rat &amp; Souris</v>
          </cell>
          <cell r="D23" t="str">
            <v>Rat &amp; Mouse GEL DIET</v>
          </cell>
          <cell r="G23" t="str">
            <v>Régime Modifié en Lipides</v>
          </cell>
          <cell r="H23" t="str">
            <v>Fat Controlled Diet</v>
          </cell>
          <cell r="K23" t="str">
            <v>Gel</v>
          </cell>
          <cell r="L23" t="str">
            <v>Gel</v>
          </cell>
          <cell r="M23" t="str">
            <v>------</v>
          </cell>
          <cell r="N23" t="str">
            <v>------</v>
          </cell>
          <cell r="O23" t="str">
            <v>------</v>
          </cell>
          <cell r="P23" t="str">
            <v>------</v>
          </cell>
        </row>
        <row r="24">
          <cell r="C24" t="str">
            <v>GEL DIET Lapin</v>
          </cell>
          <cell r="D24" t="str">
            <v>Rabbit GEL DIET</v>
          </cell>
          <cell r="G24" t="str">
            <v>Régime Modifié en Sucres</v>
          </cell>
          <cell r="H24" t="str">
            <v>Sugar Controlled Diet</v>
          </cell>
          <cell r="K24" t="str">
            <v>Gel</v>
          </cell>
          <cell r="L24" t="str">
            <v>Gel</v>
          </cell>
          <cell r="M24" t="str">
            <v>------</v>
          </cell>
          <cell r="N24" t="str">
            <v>------</v>
          </cell>
          <cell r="O24" t="str">
            <v>------</v>
          </cell>
          <cell r="P24" t="str">
            <v>------</v>
          </cell>
        </row>
        <row r="25">
          <cell r="C25" t="str">
            <v>GEL DIET Miniporc</v>
          </cell>
          <cell r="D25" t="str">
            <v>Minipig  GEL DIET</v>
          </cell>
          <cell r="G25" t="str">
            <v>Régime Modifié en Fibres</v>
          </cell>
          <cell r="H25" t="str">
            <v>Fiber Controlled Diet</v>
          </cell>
          <cell r="K25" t="str">
            <v>Gel</v>
          </cell>
          <cell r="L25" t="str">
            <v>Gel</v>
          </cell>
          <cell r="M25" t="str">
            <v>------</v>
          </cell>
          <cell r="N25" t="str">
            <v>------</v>
          </cell>
          <cell r="O25" t="str">
            <v>------</v>
          </cell>
          <cell r="P25" t="str">
            <v>------</v>
          </cell>
        </row>
        <row r="26">
          <cell r="C26" t="str">
            <v>GEL DIET Chien</v>
          </cell>
          <cell r="D26" t="str">
            <v>Dog  GEL DIET</v>
          </cell>
          <cell r="G26" t="str">
            <v>Régime Modifié en Amidon</v>
          </cell>
          <cell r="H26" t="str">
            <v>Starch Controlled Diet</v>
          </cell>
          <cell r="K26" t="str">
            <v>Gel</v>
          </cell>
          <cell r="L26" t="str">
            <v>Gel</v>
          </cell>
          <cell r="M26" t="str">
            <v>------</v>
          </cell>
          <cell r="N26" t="str">
            <v>------</v>
          </cell>
          <cell r="O26" t="str">
            <v>------</v>
          </cell>
          <cell r="P26" t="str">
            <v>------</v>
          </cell>
        </row>
        <row r="27">
          <cell r="C27" t="str">
            <v>GEL DIET Primates</v>
          </cell>
          <cell r="D27" t="str">
            <v>Primates  GEL DIET</v>
          </cell>
          <cell r="G27" t="str">
            <v>Régime Hydraté</v>
          </cell>
          <cell r="H27" t="str">
            <v>Hydrated Diet</v>
          </cell>
          <cell r="K27" t="str">
            <v>Gel</v>
          </cell>
          <cell r="L27" t="str">
            <v>Gel</v>
          </cell>
        </row>
        <row r="28">
          <cell r="C28" t="str">
            <v>------</v>
          </cell>
          <cell r="D28" t="str">
            <v>------</v>
          </cell>
          <cell r="G28" t="str">
            <v>Régime Supplémenté</v>
          </cell>
          <cell r="H28" t="str">
            <v>Supplemented Diet</v>
          </cell>
          <cell r="K28" t="str">
            <v>Pâte</v>
          </cell>
          <cell r="L28" t="str">
            <v>Paste</v>
          </cell>
          <cell r="M28" t="str">
            <v>------</v>
          </cell>
          <cell r="N28" t="str">
            <v>------</v>
          </cell>
          <cell r="O28" t="str">
            <v>------</v>
          </cell>
          <cell r="P28" t="str">
            <v>------</v>
          </cell>
        </row>
        <row r="29">
          <cell r="C29" t="str">
            <v>------</v>
          </cell>
          <cell r="D29" t="str">
            <v>------</v>
          </cell>
          <cell r="G29" t="str">
            <v>------</v>
          </cell>
          <cell r="H29" t="str">
            <v>------</v>
          </cell>
          <cell r="K29" t="str">
            <v>Poudre</v>
          </cell>
          <cell r="L29" t="str">
            <v>Powder</v>
          </cell>
          <cell r="M29" t="str">
            <v>------</v>
          </cell>
          <cell r="N29" t="str">
            <v>------</v>
          </cell>
          <cell r="O29" t="str">
            <v>------</v>
          </cell>
          <cell r="P29" t="str">
            <v>------</v>
          </cell>
        </row>
        <row r="30">
          <cell r="C30" t="str">
            <v>------</v>
          </cell>
          <cell r="D30" t="str">
            <v>------</v>
          </cell>
          <cell r="G30" t="str">
            <v>------</v>
          </cell>
          <cell r="H30" t="str">
            <v>------</v>
          </cell>
          <cell r="K30" t="str">
            <v>------</v>
          </cell>
          <cell r="L30" t="str">
            <v>------</v>
          </cell>
          <cell r="M30" t="str">
            <v>------</v>
          </cell>
          <cell r="N30" t="str">
            <v>------</v>
          </cell>
          <cell r="O30" t="str">
            <v/>
          </cell>
          <cell r="P30" t="str">
            <v/>
          </cell>
        </row>
      </sheetData>
      <sheetData sheetId="16">
        <row r="1">
          <cell r="E1" t="str">
            <v>Étiquettes de lignes</v>
          </cell>
        </row>
        <row r="2">
          <cell r="E2" t="str">
            <v>+10</v>
          </cell>
        </row>
        <row r="3">
          <cell r="E3" t="str">
            <v>+27</v>
          </cell>
        </row>
        <row r="4">
          <cell r="E4" t="str">
            <v>+30 REP</v>
          </cell>
        </row>
        <row r="5">
          <cell r="E5" t="str">
            <v>+30 SP-10</v>
          </cell>
        </row>
        <row r="6">
          <cell r="E6" t="str">
            <v>+30 SP-10 (15mm)</v>
          </cell>
        </row>
        <row r="7">
          <cell r="E7" t="str">
            <v>+30 SP-10 (15mm) A IR</v>
          </cell>
        </row>
        <row r="8">
          <cell r="E8" t="str">
            <v>+30 SP-10 (15mm) EN SAC</v>
          </cell>
        </row>
        <row r="9">
          <cell r="E9" t="str">
            <v>+30 SP-10 A IR</v>
          </cell>
        </row>
        <row r="10">
          <cell r="E10" t="str">
            <v>+30 SP-10 EN SAC</v>
          </cell>
        </row>
        <row r="11">
          <cell r="E11" t="str">
            <v>+30 VRAC</v>
          </cell>
        </row>
        <row r="12">
          <cell r="E12" t="str">
            <v>+4</v>
          </cell>
        </row>
        <row r="13">
          <cell r="E13" t="str">
            <v>+40</v>
          </cell>
        </row>
        <row r="14">
          <cell r="E14" t="str">
            <v>+40 REP</v>
          </cell>
        </row>
        <row r="15">
          <cell r="E15" t="str">
            <v>+40 SP-10</v>
          </cell>
        </row>
        <row r="16">
          <cell r="E16" t="str">
            <v>+40 SP-10 A IR</v>
          </cell>
        </row>
        <row r="17">
          <cell r="E17" t="str">
            <v>+40 SP-10 EN SAC</v>
          </cell>
        </row>
        <row r="18">
          <cell r="E18" t="str">
            <v>+40 VRAC</v>
          </cell>
        </row>
        <row r="19">
          <cell r="E19" t="str">
            <v>104 H PLUS VRAC</v>
          </cell>
        </row>
        <row r="20">
          <cell r="E20" t="str">
            <v>104 H PLUS-10</v>
          </cell>
        </row>
        <row r="21">
          <cell r="E21" t="str">
            <v>104 H PLUS-10 A IR</v>
          </cell>
        </row>
        <row r="22">
          <cell r="E22" t="str">
            <v>104 REP</v>
          </cell>
        </row>
        <row r="23">
          <cell r="E23" t="str">
            <v>105</v>
          </cell>
        </row>
        <row r="24">
          <cell r="E24" t="str">
            <v>105 P2,5</v>
          </cell>
        </row>
        <row r="25">
          <cell r="E25" t="str">
            <v>105 REP</v>
          </cell>
        </row>
        <row r="26">
          <cell r="E26" t="str">
            <v>105 VRAC</v>
          </cell>
        </row>
        <row r="27">
          <cell r="E27" t="str">
            <v>105-10</v>
          </cell>
        </row>
        <row r="28">
          <cell r="E28" t="str">
            <v>106</v>
          </cell>
        </row>
        <row r="29">
          <cell r="E29" t="str">
            <v>106 P2,5</v>
          </cell>
        </row>
        <row r="30">
          <cell r="E30" t="str">
            <v>106 REP</v>
          </cell>
        </row>
        <row r="31">
          <cell r="E31" t="str">
            <v>106 SP-25</v>
          </cell>
        </row>
        <row r="32">
          <cell r="E32" t="str">
            <v>106 SP-25</v>
          </cell>
        </row>
        <row r="33">
          <cell r="E33" t="str">
            <v>106 VRAC</v>
          </cell>
        </row>
        <row r="34">
          <cell r="E34" t="str">
            <v>106-10</v>
          </cell>
        </row>
        <row r="35">
          <cell r="E35" t="str">
            <v>107</v>
          </cell>
        </row>
        <row r="36">
          <cell r="E36" t="str">
            <v>107 REP</v>
          </cell>
        </row>
        <row r="37">
          <cell r="E37" t="str">
            <v>107 VRAC</v>
          </cell>
        </row>
        <row r="38">
          <cell r="E38" t="str">
            <v>107C</v>
          </cell>
        </row>
        <row r="39">
          <cell r="E39" t="str">
            <v>107C P2,5</v>
          </cell>
        </row>
        <row r="40">
          <cell r="E40" t="str">
            <v>107C VRAC</v>
          </cell>
        </row>
        <row r="41">
          <cell r="E41" t="str">
            <v>108 VRAC</v>
          </cell>
        </row>
        <row r="42">
          <cell r="E42" t="str">
            <v>110</v>
          </cell>
        </row>
        <row r="43">
          <cell r="E43" t="str">
            <v>110 DSP-25</v>
          </cell>
        </row>
        <row r="44">
          <cell r="E44" t="str">
            <v>110 DSP-25 A IR</v>
          </cell>
        </row>
        <row r="45">
          <cell r="E45" t="str">
            <v>110 DSP-25 EN SAC</v>
          </cell>
        </row>
        <row r="46">
          <cell r="E46" t="str">
            <v>110 DSP-25 SV1</v>
          </cell>
        </row>
        <row r="47">
          <cell r="E47" t="str">
            <v>110 P2,5</v>
          </cell>
        </row>
        <row r="48">
          <cell r="E48" t="str">
            <v>110 REP</v>
          </cell>
        </row>
        <row r="49">
          <cell r="E49" t="str">
            <v>110 SP-10</v>
          </cell>
        </row>
        <row r="50">
          <cell r="E50" t="str">
            <v>110 SP-10 A IR</v>
          </cell>
        </row>
        <row r="51">
          <cell r="E51" t="str">
            <v>110 SP-25</v>
          </cell>
        </row>
        <row r="52">
          <cell r="E52" t="str">
            <v>110 SP-25 A IR</v>
          </cell>
        </row>
        <row r="53">
          <cell r="E53" t="str">
            <v>110 VRAC</v>
          </cell>
        </row>
        <row r="54">
          <cell r="E54" t="str">
            <v>110-10</v>
          </cell>
        </row>
        <row r="55">
          <cell r="E55" t="str">
            <v>110-10 A IR</v>
          </cell>
        </row>
        <row r="56">
          <cell r="E56" t="str">
            <v>110-10 A IR SAC SIMPLE</v>
          </cell>
        </row>
        <row r="57">
          <cell r="E57" t="str">
            <v>110-10 SAC SIMPLE</v>
          </cell>
        </row>
        <row r="58">
          <cell r="E58" t="str">
            <v>110C</v>
          </cell>
        </row>
        <row r="59">
          <cell r="E59" t="str">
            <v>110C SP</v>
          </cell>
        </row>
        <row r="60">
          <cell r="E60" t="str">
            <v>110C SP-10</v>
          </cell>
        </row>
        <row r="61">
          <cell r="E61" t="str">
            <v>110C SP-10 A IR</v>
          </cell>
        </row>
        <row r="62">
          <cell r="E62" t="str">
            <v>110C VRAC</v>
          </cell>
        </row>
        <row r="63">
          <cell r="E63" t="str">
            <v>110C-10</v>
          </cell>
        </row>
        <row r="64">
          <cell r="E64" t="str">
            <v>111PLUS REP</v>
          </cell>
        </row>
        <row r="65">
          <cell r="E65" t="str">
            <v>112</v>
          </cell>
        </row>
        <row r="66">
          <cell r="E66" t="str">
            <v>112 P2,5</v>
          </cell>
        </row>
        <row r="67">
          <cell r="E67" t="str">
            <v>112 REP</v>
          </cell>
        </row>
        <row r="68">
          <cell r="E68" t="str">
            <v>112 SP</v>
          </cell>
        </row>
        <row r="69">
          <cell r="E69" t="str">
            <v>112 SP EN SAC</v>
          </cell>
        </row>
        <row r="70">
          <cell r="E70" t="str">
            <v>112 SP-25</v>
          </cell>
        </row>
        <row r="71">
          <cell r="E71" t="str">
            <v>112 SP-25 A IR</v>
          </cell>
        </row>
        <row r="72">
          <cell r="E72" t="str">
            <v>112 SP-25 EN SAC</v>
          </cell>
        </row>
        <row r="73">
          <cell r="E73" t="str">
            <v>112 VRAC</v>
          </cell>
        </row>
        <row r="74">
          <cell r="E74" t="str">
            <v>112-10</v>
          </cell>
        </row>
        <row r="75">
          <cell r="E75" t="str">
            <v>112-10  SAC SIMPLE</v>
          </cell>
        </row>
        <row r="76">
          <cell r="E76" t="str">
            <v xml:space="preserve">112-10 A IR </v>
          </cell>
        </row>
        <row r="77">
          <cell r="E77" t="str">
            <v>112-10 A IR SAC SIMPLE</v>
          </cell>
        </row>
        <row r="78">
          <cell r="E78" t="str">
            <v>112C</v>
          </cell>
        </row>
        <row r="79">
          <cell r="E79" t="str">
            <v>112C</v>
          </cell>
        </row>
        <row r="80">
          <cell r="E80" t="str">
            <v>112C VRAC</v>
          </cell>
        </row>
        <row r="81">
          <cell r="E81" t="str">
            <v>112C-10</v>
          </cell>
        </row>
        <row r="82">
          <cell r="E82" t="str">
            <v>114</v>
          </cell>
        </row>
        <row r="83">
          <cell r="E83" t="str">
            <v>114 REP</v>
          </cell>
        </row>
        <row r="84">
          <cell r="E84" t="str">
            <v>114 SP-10</v>
          </cell>
        </row>
        <row r="85">
          <cell r="E85" t="str">
            <v>114 SP-10 A IR</v>
          </cell>
        </row>
        <row r="86">
          <cell r="E86" t="str">
            <v>114 SP-10 EN SAC</v>
          </cell>
        </row>
        <row r="87">
          <cell r="E87" t="str">
            <v>114 SP-25</v>
          </cell>
        </row>
        <row r="88">
          <cell r="E88" t="str">
            <v>114 SP-25 A IR</v>
          </cell>
        </row>
        <row r="89">
          <cell r="E89" t="str">
            <v>114 SP-25 EN SAC</v>
          </cell>
        </row>
        <row r="90">
          <cell r="E90" t="str">
            <v>114 VRAC</v>
          </cell>
        </row>
        <row r="91">
          <cell r="E91" t="str">
            <v>114-10</v>
          </cell>
        </row>
        <row r="92">
          <cell r="E92" t="str">
            <v>114-10 A IR</v>
          </cell>
        </row>
        <row r="93">
          <cell r="E93" t="str">
            <v>114C</v>
          </cell>
        </row>
        <row r="94">
          <cell r="E94" t="str">
            <v>114C REP</v>
          </cell>
        </row>
        <row r="95">
          <cell r="E95" t="str">
            <v>114C VRAC</v>
          </cell>
        </row>
        <row r="96">
          <cell r="E96" t="str">
            <v>114C-10</v>
          </cell>
        </row>
        <row r="97">
          <cell r="E97" t="str">
            <v>115 (2mm)</v>
          </cell>
        </row>
        <row r="98">
          <cell r="E98" t="str">
            <v>115 (2mm) VRAC</v>
          </cell>
        </row>
        <row r="99">
          <cell r="E99" t="str">
            <v>115 (3mm)</v>
          </cell>
        </row>
        <row r="100">
          <cell r="E100" t="str">
            <v>115 (3mm) VRAC</v>
          </cell>
        </row>
        <row r="101">
          <cell r="E101" t="str">
            <v>115 REP</v>
          </cell>
        </row>
        <row r="102">
          <cell r="E102" t="str">
            <v>115 SP (2mm) EN SAC</v>
          </cell>
        </row>
        <row r="103">
          <cell r="E103" t="str">
            <v>115 SP-25 (2mm)</v>
          </cell>
        </row>
        <row r="104">
          <cell r="E104" t="str">
            <v>115 SP-25 (2mm) A IR</v>
          </cell>
        </row>
        <row r="105">
          <cell r="E105" t="str">
            <v>115-10 (2mm)</v>
          </cell>
        </row>
        <row r="106">
          <cell r="E106" t="str">
            <v>115-10 (2mm) A IR</v>
          </cell>
        </row>
        <row r="107">
          <cell r="E107" t="str">
            <v>115-10 (3mm)</v>
          </cell>
        </row>
        <row r="108">
          <cell r="E108" t="str">
            <v>115-10 (3mm) A IR</v>
          </cell>
        </row>
        <row r="109">
          <cell r="E109" t="str">
            <v>115C (2mm) VRAC</v>
          </cell>
        </row>
        <row r="110">
          <cell r="E110" t="str">
            <v>115C (3mm)</v>
          </cell>
        </row>
        <row r="111">
          <cell r="E111" t="str">
            <v>115C (3mm) VRAC</v>
          </cell>
        </row>
        <row r="112">
          <cell r="E112" t="str">
            <v>115C DSP-25 (2mm)</v>
          </cell>
        </row>
        <row r="113">
          <cell r="E113" t="str">
            <v>115C DSP-25 (2mm) A IR</v>
          </cell>
        </row>
        <row r="114">
          <cell r="E114" t="str">
            <v>115C DSP-25 (2mm) EN SAC</v>
          </cell>
        </row>
        <row r="115">
          <cell r="E115" t="str">
            <v>115C DSP-25 (2mm) SV1</v>
          </cell>
        </row>
        <row r="116">
          <cell r="E116" t="str">
            <v>115C DSP-25 (3mm)</v>
          </cell>
        </row>
        <row r="117">
          <cell r="E117" t="str">
            <v>115C DSP-25 (3mm) A IR</v>
          </cell>
        </row>
        <row r="118">
          <cell r="E118" t="str">
            <v>115C DSP-25 (3mm) EN SAC</v>
          </cell>
        </row>
        <row r="119">
          <cell r="E119" t="str">
            <v>115C DSP-25 (3mm) SV1</v>
          </cell>
        </row>
        <row r="120">
          <cell r="E120" t="str">
            <v>119 REP</v>
          </cell>
        </row>
        <row r="121">
          <cell r="E121" t="str">
            <v>119C</v>
          </cell>
        </row>
        <row r="122">
          <cell r="E122" t="str">
            <v>119C VRAC</v>
          </cell>
        </row>
        <row r="123">
          <cell r="E123" t="str">
            <v>125</v>
          </cell>
        </row>
        <row r="124">
          <cell r="E124" t="str">
            <v>125 P1</v>
          </cell>
        </row>
        <row r="125">
          <cell r="E125" t="str">
            <v>125 P2,5</v>
          </cell>
        </row>
        <row r="126">
          <cell r="E126" t="str">
            <v>125 P2,5</v>
          </cell>
        </row>
        <row r="127">
          <cell r="E127" t="str">
            <v>125 REP</v>
          </cell>
        </row>
        <row r="128">
          <cell r="E128" t="str">
            <v>125 VRAC</v>
          </cell>
        </row>
        <row r="129">
          <cell r="E129" t="str">
            <v>125C3</v>
          </cell>
        </row>
        <row r="130">
          <cell r="E130" t="str">
            <v>125C3 P1</v>
          </cell>
        </row>
        <row r="131">
          <cell r="E131" t="str">
            <v>125C3 P2,5</v>
          </cell>
        </row>
        <row r="132">
          <cell r="E132" t="str">
            <v>125C3 VRAC</v>
          </cell>
        </row>
        <row r="133">
          <cell r="E133" t="str">
            <v>127</v>
          </cell>
        </row>
        <row r="134">
          <cell r="E134" t="str">
            <v>127 P1</v>
          </cell>
        </row>
        <row r="135">
          <cell r="E135" t="str">
            <v>127 P2,5</v>
          </cell>
        </row>
        <row r="136">
          <cell r="E136" t="str">
            <v>127 REP</v>
          </cell>
        </row>
        <row r="137">
          <cell r="E137" t="str">
            <v>127 VRAC</v>
          </cell>
        </row>
        <row r="138">
          <cell r="E138" t="str">
            <v>127C</v>
          </cell>
        </row>
        <row r="139">
          <cell r="E139" t="str">
            <v>127C P1</v>
          </cell>
        </row>
        <row r="140">
          <cell r="E140" t="str">
            <v>127C VRAC</v>
          </cell>
        </row>
        <row r="141">
          <cell r="E141" t="str">
            <v>150</v>
          </cell>
        </row>
        <row r="142">
          <cell r="E142" t="str">
            <v>150 DSP-25</v>
          </cell>
        </row>
        <row r="143">
          <cell r="E143" t="str">
            <v>150 DSP-25 A IRRADIER</v>
          </cell>
        </row>
        <row r="144">
          <cell r="E144" t="str">
            <v>150 DSP-25 EN SAC</v>
          </cell>
        </row>
        <row r="145">
          <cell r="E145" t="str">
            <v>150 DSP-25 SV1</v>
          </cell>
        </row>
        <row r="146">
          <cell r="E146" t="str">
            <v>150 P2,5</v>
          </cell>
        </row>
        <row r="147">
          <cell r="E147" t="str">
            <v>150 POUR R150-25 1KG</v>
          </cell>
        </row>
        <row r="148">
          <cell r="E148" t="str">
            <v>150 PW 5kg</v>
          </cell>
        </row>
        <row r="149">
          <cell r="E149" t="str">
            <v>150 REP</v>
          </cell>
        </row>
        <row r="150">
          <cell r="E150" t="str">
            <v>150 SP</v>
          </cell>
        </row>
        <row r="151">
          <cell r="E151" t="str">
            <v>150 SP EN SAC</v>
          </cell>
        </row>
        <row r="152">
          <cell r="E152" t="str">
            <v>150 SP-10</v>
          </cell>
        </row>
        <row r="153">
          <cell r="E153" t="str">
            <v>150 SP-10 A IR</v>
          </cell>
        </row>
        <row r="154">
          <cell r="E154" t="str">
            <v>150 SP-10 EN SAC</v>
          </cell>
        </row>
        <row r="155">
          <cell r="E155" t="str">
            <v>150 SP-25</v>
          </cell>
        </row>
        <row r="156">
          <cell r="E156" t="str">
            <v>150 SP-25 A IR</v>
          </cell>
        </row>
        <row r="157">
          <cell r="E157" t="str">
            <v>150 SP-25 EN SAC</v>
          </cell>
        </row>
        <row r="158">
          <cell r="E158" t="str">
            <v>150 VRAC</v>
          </cell>
        </row>
        <row r="159">
          <cell r="E159" t="str">
            <v>150-10</v>
          </cell>
        </row>
        <row r="160">
          <cell r="E160" t="str">
            <v>150-10 A IR</v>
          </cell>
        </row>
        <row r="161">
          <cell r="E161" t="str">
            <v>150P-10</v>
          </cell>
        </row>
        <row r="162">
          <cell r="E162" t="str">
            <v>150P-10 A IR</v>
          </cell>
        </row>
        <row r="163">
          <cell r="E163" t="str">
            <v>184 POUR R184-40</v>
          </cell>
        </row>
        <row r="164">
          <cell r="E164" t="str">
            <v>3/4S 12,5kg LIGNOCEL</v>
          </cell>
        </row>
        <row r="165">
          <cell r="E165" t="str">
            <v>3/4S-10 12,5kg LIGNOCEL</v>
          </cell>
        </row>
        <row r="166">
          <cell r="E166" t="str">
            <v>3/4S-10 A IR LIGNOCEL 12,5kg</v>
          </cell>
        </row>
        <row r="167">
          <cell r="E167" t="str">
            <v>302 20kg</v>
          </cell>
        </row>
        <row r="168">
          <cell r="E168" t="str">
            <v>303 BB 1000kg</v>
          </cell>
        </row>
        <row r="169">
          <cell r="E169" t="str">
            <v>303 VRAC</v>
          </cell>
        </row>
        <row r="170">
          <cell r="E170" t="str">
            <v>307</v>
          </cell>
        </row>
        <row r="171">
          <cell r="E171" t="str">
            <v>307 15kg</v>
          </cell>
        </row>
        <row r="172">
          <cell r="E172" t="str">
            <v>307 P2,5</v>
          </cell>
        </row>
        <row r="173">
          <cell r="E173" t="str">
            <v>320 20kg</v>
          </cell>
        </row>
        <row r="174">
          <cell r="E174" t="str">
            <v>321 15kg</v>
          </cell>
        </row>
        <row r="175">
          <cell r="E175" t="str">
            <v>326 15kg</v>
          </cell>
        </row>
        <row r="176">
          <cell r="E176" t="str">
            <v>326 20kg</v>
          </cell>
        </row>
        <row r="177">
          <cell r="E177" t="str">
            <v>326 P2.5</v>
          </cell>
        </row>
        <row r="178">
          <cell r="E178" t="str">
            <v>326C 15kg</v>
          </cell>
        </row>
        <row r="179">
          <cell r="E179" t="str">
            <v>330C 15kg</v>
          </cell>
        </row>
        <row r="180">
          <cell r="E180" t="str">
            <v>385-10</v>
          </cell>
        </row>
        <row r="181">
          <cell r="E181" t="str">
            <v>385-10 A IR</v>
          </cell>
        </row>
        <row r="182">
          <cell r="E182" t="str">
            <v>397-10</v>
          </cell>
        </row>
        <row r="183">
          <cell r="E183" t="str">
            <v>397-10 A IR</v>
          </cell>
        </row>
        <row r="184">
          <cell r="E184" t="str">
            <v>5K52 POUR R5K52-40</v>
          </cell>
        </row>
        <row r="185">
          <cell r="E185" t="str">
            <v>5K52 REP</v>
          </cell>
        </row>
        <row r="186">
          <cell r="E186" t="str">
            <v>5K52 VRAC</v>
          </cell>
        </row>
        <row r="187">
          <cell r="E187" t="str">
            <v>A03</v>
          </cell>
        </row>
        <row r="188">
          <cell r="E188" t="str">
            <v>A03</v>
          </cell>
        </row>
        <row r="189">
          <cell r="E189" t="str">
            <v>A03 (15 mm) VRAC</v>
          </cell>
        </row>
        <row r="190">
          <cell r="E190" t="str">
            <v>A03 P1</v>
          </cell>
        </row>
        <row r="191">
          <cell r="E191" t="str">
            <v>A03 P1-10</v>
          </cell>
        </row>
        <row r="192">
          <cell r="E192" t="str">
            <v>A03 P2,5</v>
          </cell>
        </row>
        <row r="193">
          <cell r="E193" t="str">
            <v>A03 P2,5-10</v>
          </cell>
        </row>
        <row r="194">
          <cell r="E194" t="str">
            <v>A03 P3,5</v>
          </cell>
        </row>
        <row r="195">
          <cell r="E195" t="str">
            <v>A03 POUR R03-40</v>
          </cell>
        </row>
        <row r="196">
          <cell r="E196" t="str">
            <v>A03 REP</v>
          </cell>
        </row>
        <row r="197">
          <cell r="E197" t="str">
            <v>A03 SP</v>
          </cell>
        </row>
        <row r="198">
          <cell r="E198" t="str">
            <v>A03 SP EN SAC</v>
          </cell>
        </row>
        <row r="199">
          <cell r="E199" t="str">
            <v>A03 SP-10</v>
          </cell>
        </row>
        <row r="200">
          <cell r="E200" t="str">
            <v>A03 SP-10 A IR</v>
          </cell>
        </row>
        <row r="201">
          <cell r="E201" t="str">
            <v>A03 SP-10 EN SAC</v>
          </cell>
        </row>
        <row r="202">
          <cell r="E202" t="str">
            <v>A03 SP-25</v>
          </cell>
        </row>
        <row r="203">
          <cell r="E203" t="str">
            <v>A03 SP-25 A IR</v>
          </cell>
        </row>
        <row r="204">
          <cell r="E204" t="str">
            <v>A03 SP-25 EN SAC</v>
          </cell>
        </row>
        <row r="205">
          <cell r="E205" t="str">
            <v>A03 VRAC</v>
          </cell>
        </row>
        <row r="206">
          <cell r="E206" t="str">
            <v>A03-10</v>
          </cell>
        </row>
        <row r="207">
          <cell r="E207" t="str">
            <v>A03-10 A IR</v>
          </cell>
        </row>
        <row r="208">
          <cell r="E208" t="str">
            <v>A03C VRAC</v>
          </cell>
        </row>
        <row r="209">
          <cell r="E209" t="str">
            <v>A04</v>
          </cell>
        </row>
        <row r="210">
          <cell r="E210" t="str">
            <v>A04 P1</v>
          </cell>
        </row>
        <row r="211">
          <cell r="E211" t="str">
            <v>A04 P1-10</v>
          </cell>
        </row>
        <row r="212">
          <cell r="E212" t="str">
            <v>A04 P2,5</v>
          </cell>
        </row>
        <row r="213">
          <cell r="E213" t="str">
            <v>A04 P2,5-10</v>
          </cell>
        </row>
        <row r="214">
          <cell r="E214" t="str">
            <v>A04 P3,5</v>
          </cell>
        </row>
        <row r="215">
          <cell r="E215" t="str">
            <v>A04 P3,5-10</v>
          </cell>
        </row>
        <row r="216">
          <cell r="E216" t="str">
            <v>A04 POUR R04-40</v>
          </cell>
        </row>
        <row r="217">
          <cell r="E217" t="str">
            <v>A04 REP</v>
          </cell>
        </row>
        <row r="218">
          <cell r="E218" t="str">
            <v>A04 SP</v>
          </cell>
        </row>
        <row r="219">
          <cell r="E219" t="str">
            <v>A04 SP EN SAC</v>
          </cell>
        </row>
        <row r="220">
          <cell r="E220" t="str">
            <v>A04 SP-10</v>
          </cell>
        </row>
        <row r="221">
          <cell r="E221" t="str">
            <v>A04 SP-10 A IR</v>
          </cell>
        </row>
        <row r="222">
          <cell r="E222" t="str">
            <v>A04 SP-10 EN SAC</v>
          </cell>
        </row>
        <row r="223">
          <cell r="E223" t="str">
            <v>A04 SP-25</v>
          </cell>
        </row>
        <row r="224">
          <cell r="E224" t="str">
            <v>A04 SP-25 A IR</v>
          </cell>
        </row>
        <row r="225">
          <cell r="E225" t="str">
            <v>A04 SP-25 EN SAC</v>
          </cell>
        </row>
        <row r="226">
          <cell r="E226" t="str">
            <v>A04 VRAC</v>
          </cell>
        </row>
        <row r="227">
          <cell r="E227" t="str">
            <v>A04-10</v>
          </cell>
        </row>
        <row r="228">
          <cell r="E228" t="str">
            <v>A04-10 A IR</v>
          </cell>
        </row>
        <row r="229">
          <cell r="E229" t="str">
            <v>A04C</v>
          </cell>
        </row>
        <row r="230">
          <cell r="E230" t="str">
            <v>A04C P1</v>
          </cell>
        </row>
        <row r="231">
          <cell r="E231" t="str">
            <v>A04C P1-10</v>
          </cell>
        </row>
        <row r="232">
          <cell r="E232" t="str">
            <v>A04C P2,5</v>
          </cell>
        </row>
        <row r="233">
          <cell r="E233" t="str">
            <v>A04C P2,5-10</v>
          </cell>
        </row>
        <row r="234">
          <cell r="E234" t="str">
            <v>A04C P3,5</v>
          </cell>
        </row>
        <row r="235">
          <cell r="E235" t="str">
            <v>A04C P3,5-10</v>
          </cell>
        </row>
        <row r="236">
          <cell r="E236" t="str">
            <v>A04C SP-10</v>
          </cell>
        </row>
        <row r="237">
          <cell r="E237" t="str">
            <v>A04C SP-10 A IR</v>
          </cell>
        </row>
        <row r="238">
          <cell r="E238" t="str">
            <v>A04C SP-25</v>
          </cell>
        </row>
        <row r="239">
          <cell r="E239" t="str">
            <v>A04C SP-25 A IR</v>
          </cell>
        </row>
        <row r="240">
          <cell r="E240" t="str">
            <v>A04C VRAC</v>
          </cell>
        </row>
        <row r="241">
          <cell r="E241" t="str">
            <v>A04C-10</v>
          </cell>
        </row>
        <row r="242">
          <cell r="E242" t="str">
            <v>A05 P1</v>
          </cell>
        </row>
        <row r="243">
          <cell r="E243" t="str">
            <v>A05 P1 SP-25</v>
          </cell>
        </row>
        <row r="244">
          <cell r="E244" t="str">
            <v>A05 P1 SP-25 A IR</v>
          </cell>
        </row>
        <row r="245">
          <cell r="E245" t="str">
            <v>A05 P2,5</v>
          </cell>
        </row>
        <row r="246">
          <cell r="E246" t="str">
            <v>A05 REP</v>
          </cell>
        </row>
        <row r="247">
          <cell r="E247" t="str">
            <v>A05 SP-25</v>
          </cell>
        </row>
        <row r="248">
          <cell r="E248" t="str">
            <v>A05 SP-25 A IR</v>
          </cell>
        </row>
        <row r="249">
          <cell r="E249" t="str">
            <v>A05 SP-25 EN SAC</v>
          </cell>
        </row>
        <row r="250">
          <cell r="E250" t="str">
            <v>A05 VRAC</v>
          </cell>
        </row>
        <row r="251">
          <cell r="E251" t="str">
            <v>A30</v>
          </cell>
        </row>
        <row r="252">
          <cell r="E252" t="str">
            <v>A30 (15mm) VRAC</v>
          </cell>
        </row>
        <row r="253">
          <cell r="E253" t="str">
            <v>A30 P2.5</v>
          </cell>
        </row>
        <row r="254">
          <cell r="E254" t="str">
            <v>A30 SP-10</v>
          </cell>
        </row>
        <row r="255">
          <cell r="E255" t="str">
            <v>A30 SP-10 A IR</v>
          </cell>
        </row>
        <row r="256">
          <cell r="E256" t="str">
            <v>A30 SP-10 EN SAC</v>
          </cell>
        </row>
        <row r="257">
          <cell r="E257" t="str">
            <v>A30 SP-25</v>
          </cell>
        </row>
        <row r="258">
          <cell r="E258" t="str">
            <v>A30 SP-25 A IR</v>
          </cell>
        </row>
        <row r="259">
          <cell r="E259" t="str">
            <v>A30 SP-25 EN SAC</v>
          </cell>
        </row>
        <row r="260">
          <cell r="E260" t="str">
            <v>A30 VRAC</v>
          </cell>
        </row>
        <row r="261">
          <cell r="E261" t="str">
            <v>A33 SP</v>
          </cell>
        </row>
        <row r="262">
          <cell r="E262" t="str">
            <v>A33 SP EN SAC</v>
          </cell>
        </row>
        <row r="263">
          <cell r="E263" t="str">
            <v>A33 SP-25</v>
          </cell>
        </row>
        <row r="264">
          <cell r="E264" t="str">
            <v>A33 SP-25 A IR</v>
          </cell>
        </row>
        <row r="265">
          <cell r="E265" t="str">
            <v>A33 SP-25 EN SAC</v>
          </cell>
        </row>
        <row r="266">
          <cell r="E266" t="str">
            <v>A33 VRAC</v>
          </cell>
        </row>
        <row r="267">
          <cell r="E267" t="str">
            <v>A40</v>
          </cell>
        </row>
        <row r="268">
          <cell r="E268" t="str">
            <v>A40 P2,5</v>
          </cell>
        </row>
        <row r="269">
          <cell r="E269" t="str">
            <v>A40 SP-10</v>
          </cell>
        </row>
        <row r="270">
          <cell r="E270" t="str">
            <v>A40 SP-10 A IR</v>
          </cell>
        </row>
        <row r="271">
          <cell r="E271" t="str">
            <v>A40 SP-10 EN SAC</v>
          </cell>
        </row>
        <row r="272">
          <cell r="E272" t="str">
            <v>A40 SP-25</v>
          </cell>
        </row>
        <row r="273">
          <cell r="E273" t="str">
            <v>A40 SP-25 A IR</v>
          </cell>
        </row>
        <row r="274">
          <cell r="E274" t="str">
            <v>A40 SP-25 EN SAC</v>
          </cell>
        </row>
        <row r="275">
          <cell r="E275" t="str">
            <v>A40 VRAC</v>
          </cell>
        </row>
        <row r="276">
          <cell r="E276" t="str">
            <v>ACIDE CHOLIQUE</v>
          </cell>
        </row>
        <row r="277">
          <cell r="E277" t="str">
            <v>ACIDE LIPOIQUE</v>
          </cell>
        </row>
        <row r="278">
          <cell r="E278" t="str">
            <v>ACIDE STEARIQUE</v>
          </cell>
        </row>
        <row r="279">
          <cell r="E279" t="str">
            <v>ADENINE</v>
          </cell>
        </row>
        <row r="280">
          <cell r="E280" t="str">
            <v>AEROSIL 200</v>
          </cell>
        </row>
        <row r="281">
          <cell r="E281" t="str">
            <v>AGAR AGAR</v>
          </cell>
        </row>
        <row r="282">
          <cell r="E282" t="str">
            <v>AGAR PUR</v>
          </cell>
        </row>
        <row r="283">
          <cell r="E283" t="str">
            <v>AIN P2,5</v>
          </cell>
        </row>
        <row r="284">
          <cell r="E284" t="str">
            <v>ALGUES DHA GOLD</v>
          </cell>
        </row>
        <row r="285">
          <cell r="E285" t="str">
            <v>ALGUES VARECH</v>
          </cell>
        </row>
        <row r="286">
          <cell r="E286" t="str">
            <v>ALLMOS</v>
          </cell>
        </row>
        <row r="287">
          <cell r="E287" t="str">
            <v>ALUMINIUM SULFATE POTASSIUM DODECAHYDRAT</v>
          </cell>
        </row>
        <row r="288">
          <cell r="E288" t="str">
            <v>AMIDON DE RIZ</v>
          </cell>
        </row>
        <row r="289">
          <cell r="E289" t="str">
            <v>AMIDON POMME TERRE</v>
          </cell>
        </row>
        <row r="290">
          <cell r="E290" t="str">
            <v>AMMONIUM HEPTAMOLYBDATE TETRAHYDRATE</v>
          </cell>
        </row>
        <row r="291">
          <cell r="E291" t="str">
            <v>AMMONIUM META VANADATE</v>
          </cell>
        </row>
        <row r="292">
          <cell r="E292" t="str">
            <v>AMOXYCILLINE</v>
          </cell>
        </row>
        <row r="293">
          <cell r="E293" t="str">
            <v>AMYLOPECTINE</v>
          </cell>
        </row>
        <row r="294">
          <cell r="E294" t="str">
            <v>ARBOCEL 5kg PERFFORMANCE SMALL</v>
          </cell>
        </row>
        <row r="295">
          <cell r="E295" t="str">
            <v>ARBOCEL 5kg PERFORMANCE PLUS</v>
          </cell>
        </row>
        <row r="296">
          <cell r="E296" t="str">
            <v>ARBOCEL 8kg PURE</v>
          </cell>
        </row>
        <row r="297">
          <cell r="E297" t="str">
            <v>ARBOCELL-10 8kg</v>
          </cell>
        </row>
        <row r="298">
          <cell r="E298" t="str">
            <v>ARBOCELL-10 A IR 8kg</v>
          </cell>
        </row>
        <row r="299">
          <cell r="E299" t="str">
            <v>AROME BANANE</v>
          </cell>
        </row>
        <row r="300">
          <cell r="E300" t="str">
            <v>ASPIRINE ACIDE ACETYLSALICYLIQUE</v>
          </cell>
        </row>
        <row r="301">
          <cell r="E301" t="str">
            <v>AVOINE</v>
          </cell>
        </row>
        <row r="302">
          <cell r="E302" t="str">
            <v>BALLES FIBRE DE BOIS 10kg</v>
          </cell>
        </row>
        <row r="303">
          <cell r="E303" t="str">
            <v>BANCEL 111 PLUS</v>
          </cell>
        </row>
        <row r="304">
          <cell r="E304" t="str">
            <v>BANCEL 111 PLUS P2,5</v>
          </cell>
        </row>
        <row r="305">
          <cell r="E305" t="str">
            <v>BANCEL 111 PLUS VRAC</v>
          </cell>
        </row>
        <row r="306">
          <cell r="E306" t="str">
            <v>BANCEL 111 PLUS-10</v>
          </cell>
        </row>
        <row r="307">
          <cell r="E307" t="str">
            <v>BANCEL 111 PLUS-10 A IR</v>
          </cell>
        </row>
        <row r="308">
          <cell r="E308" t="str">
            <v>BB BLANC 96x116x70</v>
          </cell>
        </row>
        <row r="309">
          <cell r="E309" t="str">
            <v>BENZOIC ACID</v>
          </cell>
        </row>
        <row r="310">
          <cell r="E310" t="str">
            <v>BETAINE - TRIMETHYLGLYCINE [&gt;98%]</v>
          </cell>
        </row>
        <row r="311">
          <cell r="E311" t="str">
            <v>BEURRE ANHYDRE MGLA</v>
          </cell>
        </row>
        <row r="312">
          <cell r="E312" t="str">
            <v>BEURRE DE CACAHUETE SKIPPY</v>
          </cell>
        </row>
        <row r="313">
          <cell r="E313" t="str">
            <v>BEURRE DE CACAO</v>
          </cell>
        </row>
        <row r="314">
          <cell r="E314" t="str">
            <v>BEURRE LAITIER</v>
          </cell>
        </row>
        <row r="315">
          <cell r="E315" t="str">
            <v>BHT</v>
          </cell>
        </row>
        <row r="316">
          <cell r="E316" t="str">
            <v>BK8/15 10kg LIGNOCEL</v>
          </cell>
        </row>
        <row r="317">
          <cell r="E317" t="str">
            <v>BK8/15 BB 150kg LIGNOCEL</v>
          </cell>
        </row>
        <row r="318">
          <cell r="E318" t="str">
            <v>BK8/15 R-40 10x400g</v>
          </cell>
        </row>
        <row r="319">
          <cell r="E319" t="str">
            <v>BK8/15 R-40 A IR 10x400g</v>
          </cell>
        </row>
        <row r="320">
          <cell r="E320" t="str">
            <v>BK8/15 R-40 EN SAC 400g</v>
          </cell>
        </row>
        <row r="321">
          <cell r="E321" t="str">
            <v>BK8/15 R-40 SV1 400g</v>
          </cell>
        </row>
        <row r="322">
          <cell r="E322" t="str">
            <v>BK8/15 R-40 SV2 400g</v>
          </cell>
        </row>
        <row r="323">
          <cell r="E323" t="str">
            <v>BK8/15-10 10kg LIGNOCEL</v>
          </cell>
        </row>
        <row r="324">
          <cell r="E324" t="str">
            <v>BK815-10 A IR 10kg LIGNOCEL</v>
          </cell>
        </row>
        <row r="325">
          <cell r="E325" t="str">
            <v>BL BROYE LIN GRAINE FROMENT</v>
          </cell>
        </row>
        <row r="326">
          <cell r="E326" t="str">
            <v>BLE</v>
          </cell>
        </row>
        <row r="327">
          <cell r="E327" t="str">
            <v>BLE EXPANSE</v>
          </cell>
        </row>
        <row r="328">
          <cell r="E328" t="str">
            <v>BLOCK SMALL-25 (10x10x50mm) 1000/CART</v>
          </cell>
        </row>
        <row r="329">
          <cell r="E329" t="str">
            <v>BLOCK SMALL-25 A IR  (10x10x50mm) 1000</v>
          </cell>
        </row>
        <row r="330">
          <cell r="E330" t="str">
            <v>BLOUSE T:L (100/CART)</v>
          </cell>
        </row>
        <row r="331">
          <cell r="E331" t="str">
            <v>BLOUSE T:M (100/CART)</v>
          </cell>
        </row>
        <row r="332">
          <cell r="E332" t="str">
            <v>BLOUSE T:XL (100/CART)</v>
          </cell>
        </row>
        <row r="333">
          <cell r="E333" t="str">
            <v>BLOUSE T:XXL (100/CART)</v>
          </cell>
        </row>
        <row r="334">
          <cell r="E334" t="str">
            <v>BORIC ACID</v>
          </cell>
        </row>
        <row r="335">
          <cell r="E335" t="str">
            <v>BTE PS 603X394X470</v>
          </cell>
        </row>
        <row r="336">
          <cell r="E336" t="str">
            <v>CACAO</v>
          </cell>
        </row>
        <row r="337">
          <cell r="E337" t="str">
            <v>CALCIUM CARBONATE</v>
          </cell>
        </row>
        <row r="338">
          <cell r="E338" t="str">
            <v>CALCIUM CARBONATE PUR SIGMA 398101</v>
          </cell>
        </row>
        <row r="339">
          <cell r="E339" t="str">
            <v>CALCIUM CHLORIDE DIHYDRATE</v>
          </cell>
        </row>
        <row r="340">
          <cell r="E340" t="str">
            <v>CALCIUM PHOSPHATE MONOBASIC MONOHYDRAT S</v>
          </cell>
        </row>
        <row r="341">
          <cell r="E341" t="str">
            <v>CALCIUM PHOSPHATE DIBASIC DIHYDRATE</v>
          </cell>
        </row>
        <row r="342">
          <cell r="E342" t="str">
            <v>CAROUBES</v>
          </cell>
        </row>
        <row r="343">
          <cell r="E343" t="str">
            <v>CART  SAFE 400x435x160</v>
          </cell>
        </row>
        <row r="344">
          <cell r="E344" t="str">
            <v>CART BLANC 400x435x160</v>
          </cell>
        </row>
        <row r="345">
          <cell r="E345" t="str">
            <v>CART RS 50x30x30 DC</v>
          </cell>
        </row>
        <row r="346">
          <cell r="E346" t="str">
            <v>CART RS 785x585x120</v>
          </cell>
        </row>
        <row r="347">
          <cell r="E347" t="str">
            <v>CART RS 788x283x105</v>
          </cell>
        </row>
        <row r="348">
          <cell r="E348" t="str">
            <v>CASEIN SODIUM SALT - SODIUM CASEINATE</v>
          </cell>
        </row>
        <row r="349">
          <cell r="E349" t="str">
            <v>CASEINE ACIDE</v>
          </cell>
        </row>
        <row r="350">
          <cell r="E350" t="str">
            <v>CASEINE DELIPIDEE</v>
          </cell>
        </row>
        <row r="351">
          <cell r="E351" t="str">
            <v>CASEINE HYDROLYSEE</v>
          </cell>
        </row>
        <row r="352">
          <cell r="E352" t="str">
            <v>CAVIAR 100-200</v>
          </cell>
        </row>
        <row r="353">
          <cell r="E353" t="str">
            <v>CAVIAR 200-300 1kg</v>
          </cell>
        </row>
        <row r="354">
          <cell r="E354" t="str">
            <v>CAVIAR 200-300 5kg</v>
          </cell>
        </row>
        <row r="355">
          <cell r="E355" t="str">
            <v>CAVIAR 300-500  5kg</v>
          </cell>
        </row>
        <row r="356">
          <cell r="E356" t="str">
            <v>CAVIAR 300-500 1kg</v>
          </cell>
        </row>
        <row r="357">
          <cell r="E357" t="str">
            <v>CAVIAR 500-800  5kg</v>
          </cell>
        </row>
        <row r="358">
          <cell r="E358" t="str">
            <v>CAVIAR 500-800 1kg</v>
          </cell>
        </row>
        <row r="359">
          <cell r="E359" t="str">
            <v>CAVIAR 50-100</v>
          </cell>
        </row>
        <row r="360">
          <cell r="E360" t="str">
            <v>CAVIAR 50-100</v>
          </cell>
        </row>
        <row r="361">
          <cell r="E361" t="str">
            <v>CAVIAR 5-50</v>
          </cell>
        </row>
        <row r="362">
          <cell r="E362" t="str">
            <v>CELL BED MAXI 10kg</v>
          </cell>
        </row>
        <row r="363">
          <cell r="E363" t="str">
            <v>CELL BED MAXI R-40 2x2kg</v>
          </cell>
        </row>
        <row r="364">
          <cell r="E364" t="str">
            <v>CELL BED MAXI R-40 A IR 2x2kg</v>
          </cell>
        </row>
        <row r="365">
          <cell r="E365" t="str">
            <v>CELL BED MAXI R-40 EN SAC 2kg</v>
          </cell>
        </row>
        <row r="366">
          <cell r="E366" t="str">
            <v>CELL BED MAXI R-40 SV1 2kg</v>
          </cell>
        </row>
        <row r="367">
          <cell r="E367" t="str">
            <v>CELL BED MAXI R-40 SV2 2kg</v>
          </cell>
        </row>
        <row r="368">
          <cell r="E368" t="str">
            <v>CELL BED MAXI-25 10kg</v>
          </cell>
        </row>
        <row r="369">
          <cell r="E369" t="str">
            <v>CELL BED MAXI-25 A IR 10kg</v>
          </cell>
        </row>
        <row r="370">
          <cell r="E370" t="str">
            <v>CELL BED MIDI 10kg</v>
          </cell>
        </row>
        <row r="371">
          <cell r="E371" t="str">
            <v>CELL BED MIDI-10 10kg</v>
          </cell>
        </row>
        <row r="372">
          <cell r="E372" t="str">
            <v>CELL BED MIDI-10 A IR 10kg</v>
          </cell>
        </row>
        <row r="373">
          <cell r="E373" t="str">
            <v>CELL BED MIDI-25 10kg</v>
          </cell>
        </row>
        <row r="374">
          <cell r="E374" t="str">
            <v>CELL BED MIDI-25 A IR 10kg</v>
          </cell>
        </row>
        <row r="375">
          <cell r="E375" t="str">
            <v>CELL HUT-10 600/CART</v>
          </cell>
        </row>
        <row r="376">
          <cell r="E376" t="str">
            <v>CELL HUT-25 A IRRADIER</v>
          </cell>
        </row>
        <row r="377">
          <cell r="E377" t="str">
            <v>CELL NEST R-10 2kg</v>
          </cell>
        </row>
        <row r="378">
          <cell r="E378" t="str">
            <v>CELL NEST R-10 A IR 2kg</v>
          </cell>
        </row>
        <row r="379">
          <cell r="E379" t="str">
            <v>CELL NEST R-10 SV1 2kg</v>
          </cell>
        </row>
        <row r="380">
          <cell r="E380" t="str">
            <v>CELL NEST-10 100/CART</v>
          </cell>
        </row>
        <row r="381">
          <cell r="E381" t="str">
            <v>CELL NEST-10 A IR 100/CART</v>
          </cell>
        </row>
        <row r="382">
          <cell r="E382" t="str">
            <v>CELL TUBE MICE (50x100x2mm) 525/CART</v>
          </cell>
        </row>
        <row r="383">
          <cell r="E383" t="str">
            <v>CELLULOSE</v>
          </cell>
        </row>
        <row r="384">
          <cell r="E384" t="str">
            <v>CHARLOTTE BLANC (1000/CART)</v>
          </cell>
        </row>
        <row r="385">
          <cell r="E385" t="str">
            <v>CHARLOTTE BLEU (1000/CART)</v>
          </cell>
        </row>
        <row r="386">
          <cell r="E386" t="str">
            <v>CHOLESTEROL</v>
          </cell>
        </row>
        <row r="387">
          <cell r="E387" t="str">
            <v>CHOLINE 50 SILICE</v>
          </cell>
        </row>
        <row r="388">
          <cell r="E388" t="str">
            <v>CHOLINE BITARTRATE</v>
          </cell>
        </row>
        <row r="389">
          <cell r="E389" t="str">
            <v>CHOLINE CHLORIDE [&gt;98%]</v>
          </cell>
        </row>
        <row r="390">
          <cell r="E390" t="str">
            <v>CITRULLINE</v>
          </cell>
        </row>
        <row r="391">
          <cell r="E391" t="str">
            <v>CLARITHROMYCINE</v>
          </cell>
        </row>
        <row r="392">
          <cell r="E392" t="str">
            <v>CODE DISPONIBLE</v>
          </cell>
        </row>
        <row r="393">
          <cell r="E393" t="str">
            <v>CODE DISPONIBLE</v>
          </cell>
        </row>
        <row r="394">
          <cell r="E394" t="str">
            <v>CODE DISPONIBLE</v>
          </cell>
        </row>
        <row r="395">
          <cell r="E395" t="str">
            <v>CODE DISPONIBLE</v>
          </cell>
        </row>
        <row r="396">
          <cell r="E396" t="str">
            <v>CODE DISPONIBLE</v>
          </cell>
        </row>
        <row r="397">
          <cell r="E397" t="str">
            <v>CODE DISPONIBLE</v>
          </cell>
        </row>
        <row r="398">
          <cell r="E398" t="str">
            <v>CODE DISPONIBLE</v>
          </cell>
        </row>
        <row r="399">
          <cell r="E399" t="str">
            <v>CODE DISPONIBLE</v>
          </cell>
        </row>
        <row r="400">
          <cell r="E400" t="str">
            <v>CODE DISPONIBLE</v>
          </cell>
        </row>
        <row r="401">
          <cell r="E401" t="str">
            <v>CODE DISPONIBLE</v>
          </cell>
        </row>
        <row r="402">
          <cell r="E402" t="str">
            <v>CODE DISPONIBLE</v>
          </cell>
        </row>
        <row r="403">
          <cell r="E403" t="str">
            <v>CODE DISPONIBLE</v>
          </cell>
        </row>
        <row r="404">
          <cell r="E404" t="str">
            <v>CODE DISPONIBLE</v>
          </cell>
        </row>
        <row r="405">
          <cell r="E405" t="str">
            <v>CODE DISPONIBLE</v>
          </cell>
        </row>
        <row r="406">
          <cell r="E406" t="str">
            <v>CODE DISPONIBLE</v>
          </cell>
        </row>
        <row r="407">
          <cell r="E407" t="str">
            <v>CODE DISPONIBLE</v>
          </cell>
        </row>
        <row r="408">
          <cell r="E408" t="str">
            <v>CODE DISPONIBLE</v>
          </cell>
        </row>
        <row r="409">
          <cell r="E409" t="str">
            <v>CODE DISPONIBLE</v>
          </cell>
        </row>
        <row r="410">
          <cell r="E410" t="str">
            <v>CODE DISPONIBLE</v>
          </cell>
        </row>
        <row r="411">
          <cell r="E411" t="str">
            <v>CODE DISPONIBLE</v>
          </cell>
        </row>
        <row r="412">
          <cell r="E412" t="str">
            <v>CODE DISPONIBLE</v>
          </cell>
        </row>
        <row r="413">
          <cell r="E413" t="str">
            <v>CODE DISPONIBLE</v>
          </cell>
        </row>
        <row r="414">
          <cell r="E414" t="str">
            <v>CODE DISPONIBLE</v>
          </cell>
        </row>
        <row r="415">
          <cell r="E415" t="str">
            <v>CODE DISPONIBLE</v>
          </cell>
        </row>
        <row r="416">
          <cell r="E416" t="str">
            <v>CODE DISPONIBLE</v>
          </cell>
        </row>
        <row r="417">
          <cell r="E417" t="str">
            <v>CODE DISPONIBLE</v>
          </cell>
        </row>
        <row r="418">
          <cell r="E418" t="str">
            <v>CODE DISPONIBLE</v>
          </cell>
        </row>
        <row r="419">
          <cell r="E419" t="str">
            <v>CODE DISPONIBLE</v>
          </cell>
        </row>
        <row r="420">
          <cell r="E420" t="str">
            <v>CODE DISPONIBLE</v>
          </cell>
        </row>
        <row r="421">
          <cell r="E421" t="str">
            <v>CODE DISPONIBLE</v>
          </cell>
        </row>
        <row r="422">
          <cell r="E422" t="str">
            <v>CODE DISPONIBLE</v>
          </cell>
        </row>
        <row r="423">
          <cell r="E423" t="str">
            <v>CODE DISPONIBLE</v>
          </cell>
        </row>
        <row r="424">
          <cell r="E424" t="str">
            <v>CODE DISPONIBLE</v>
          </cell>
        </row>
        <row r="425">
          <cell r="E425" t="str">
            <v>CODE DISPONIBLE</v>
          </cell>
        </row>
        <row r="426">
          <cell r="E426" t="str">
            <v>CODE DISPONIBLE</v>
          </cell>
        </row>
        <row r="427">
          <cell r="E427" t="str">
            <v>CODE DISPONIBLE</v>
          </cell>
        </row>
        <row r="428">
          <cell r="E428" t="str">
            <v>CODE DISPONIBLE</v>
          </cell>
        </row>
        <row r="429">
          <cell r="E429" t="str">
            <v>COLORANT BLEU FCF</v>
          </cell>
        </row>
        <row r="430">
          <cell r="E430" t="str">
            <v>COLORANT BLEU LIQUIDE</v>
          </cell>
        </row>
        <row r="431">
          <cell r="E431" t="str">
            <v>COLORANT JAUNE LIQUIDE</v>
          </cell>
        </row>
        <row r="432">
          <cell r="E432" t="str">
            <v>COLORANT ROUGE 4R.85</v>
          </cell>
        </row>
        <row r="433">
          <cell r="E433" t="str">
            <v>COLORANT ROUGE LIQUIDE</v>
          </cell>
        </row>
        <row r="434">
          <cell r="E434" t="str">
            <v>COLORANT VERT 20.036</v>
          </cell>
        </row>
        <row r="435">
          <cell r="E435" t="str">
            <v>COLORANT VERT LIQUIDE</v>
          </cell>
        </row>
        <row r="436">
          <cell r="E436" t="str">
            <v>COMBINAISON T:L (50/CART)</v>
          </cell>
        </row>
        <row r="437">
          <cell r="E437" t="str">
            <v>COMBINAISON T:M (50/CART)</v>
          </cell>
        </row>
        <row r="438">
          <cell r="E438" t="str">
            <v>COMBINAISON T:XL (50/CART)</v>
          </cell>
        </row>
        <row r="439">
          <cell r="E439" t="str">
            <v>COMBINAISON T:XXL (50/CART)</v>
          </cell>
        </row>
        <row r="440">
          <cell r="E440" t="str">
            <v>COMBINAISON TOTALE L (25/CARTON)</v>
          </cell>
        </row>
        <row r="441">
          <cell r="E441" t="str">
            <v>COMBINAISON TOTALE XL (25/CARTON)</v>
          </cell>
        </row>
        <row r="442">
          <cell r="E442" t="str">
            <v>COMBINAISON TOTALE XXL (25/CARTON)</v>
          </cell>
        </row>
        <row r="443">
          <cell r="E443" t="str">
            <v>COMPACT COMFORT WHITE 4,8KG</v>
          </cell>
        </row>
        <row r="444">
          <cell r="E444" t="str">
            <v>COMPACT CRINKLET NATURAL 7,2KG</v>
          </cell>
        </row>
        <row r="445">
          <cell r="E445" t="str">
            <v>COMPACT NESTING LARGE 4KG</v>
          </cell>
        </row>
        <row r="446">
          <cell r="E446" t="str">
            <v xml:space="preserve">COMPACT NESTING SMALL 4KG </v>
          </cell>
        </row>
        <row r="447">
          <cell r="E447" t="str">
            <v>COPEAUX 7kg</v>
          </cell>
        </row>
        <row r="448">
          <cell r="E448" t="str">
            <v>COPEAUX R-40 2x0,5kg</v>
          </cell>
        </row>
        <row r="449">
          <cell r="E449" t="str">
            <v>COPEAUX R-40 A IR 2x0,5kg</v>
          </cell>
        </row>
        <row r="450">
          <cell r="E450" t="str">
            <v>COPEAUX R-40 EN SAC 0,5kg</v>
          </cell>
        </row>
        <row r="451">
          <cell r="E451" t="str">
            <v>COPEAUX R-40 SV1 0,5kg</v>
          </cell>
        </row>
        <row r="452">
          <cell r="E452" t="str">
            <v>COPEAUX R-40 SV2 0,5kg</v>
          </cell>
        </row>
        <row r="453">
          <cell r="E453" t="str">
            <v>COPEAUX-40 INRA 4x1kg</v>
          </cell>
        </row>
        <row r="454">
          <cell r="E454" t="str">
            <v>COPEAUX-40 INRA A IR 4x1kg</v>
          </cell>
        </row>
        <row r="455">
          <cell r="E455" t="str">
            <v>COPEAUX-40 INRA SV1 1kg</v>
          </cell>
        </row>
        <row r="456">
          <cell r="E456" t="str">
            <v>COPPER(II) SULFATE PENTAHYDRATE PUR</v>
          </cell>
        </row>
        <row r="457">
          <cell r="E457" t="str">
            <v>COQUES DE CACAO</v>
          </cell>
        </row>
        <row r="458">
          <cell r="E458" t="str">
            <v>COTON DENTAIRE</v>
          </cell>
        </row>
        <row r="459">
          <cell r="E459" t="str">
            <v>COTON DENTAIRE  (54 SACHETS)</v>
          </cell>
        </row>
        <row r="460">
          <cell r="E460" t="str">
            <v>CPSP90 50% SAUMON</v>
          </cell>
        </row>
        <row r="461">
          <cell r="E461" t="str">
            <v>CRAU HAY BLOCK (2X250g) 21/CART</v>
          </cell>
        </row>
        <row r="462">
          <cell r="E462" t="str">
            <v>CRAU HAY BLOCK (2X250g) SV1</v>
          </cell>
        </row>
        <row r="463">
          <cell r="E463" t="str">
            <v>CRAU HAY BLOCK -25 (2X250g) 21/CART</v>
          </cell>
        </row>
        <row r="464">
          <cell r="E464" t="str">
            <v>CRAU HAY BLOCK-25 (2X250g) SV1</v>
          </cell>
        </row>
        <row r="465">
          <cell r="E465" t="str">
            <v>CRAU HAY BLOCK-25 A IR (2X250g) 21/CART</v>
          </cell>
        </row>
        <row r="466">
          <cell r="E466" t="str">
            <v>CREATINE</v>
          </cell>
        </row>
        <row r="467">
          <cell r="E467" t="str">
            <v>CRETON 72</v>
          </cell>
        </row>
        <row r="468">
          <cell r="E468" t="str">
            <v>CRETON SECHE BOEUF</v>
          </cell>
        </row>
        <row r="469">
          <cell r="E469" t="str">
            <v>CRINKLET -25 A IRR 10kg/CART</v>
          </cell>
        </row>
        <row r="470">
          <cell r="E470" t="str">
            <v>CRINKLET-10 10kg/CART</v>
          </cell>
        </row>
        <row r="471">
          <cell r="E471" t="str">
            <v>CRINKLET-10 A IRR 10kg/CART</v>
          </cell>
        </row>
        <row r="472">
          <cell r="E472" t="str">
            <v>CRINKLET-25 10kg/CART</v>
          </cell>
        </row>
        <row r="473">
          <cell r="E473" t="str">
            <v>CUPRIZONE</v>
          </cell>
        </row>
        <row r="474">
          <cell r="E474" t="str">
            <v>D03</v>
          </cell>
        </row>
        <row r="475">
          <cell r="E475" t="str">
            <v>D03 P1</v>
          </cell>
        </row>
        <row r="476">
          <cell r="E476" t="str">
            <v>D03 P2,5</v>
          </cell>
        </row>
        <row r="477">
          <cell r="E477" t="str">
            <v>D03 POUR R01T-25</v>
          </cell>
        </row>
        <row r="478">
          <cell r="E478" t="str">
            <v>D03 REP</v>
          </cell>
        </row>
        <row r="479">
          <cell r="E479" t="str">
            <v>D03 VRAC</v>
          </cell>
        </row>
        <row r="480">
          <cell r="E480" t="str">
            <v>D03 VRAC SILICE</v>
          </cell>
        </row>
        <row r="481">
          <cell r="E481" t="str">
            <v>D04</v>
          </cell>
        </row>
        <row r="482">
          <cell r="E482" t="str">
            <v>D04 P1</v>
          </cell>
        </row>
        <row r="483">
          <cell r="E483" t="str">
            <v>D04 P2,5</v>
          </cell>
        </row>
        <row r="484">
          <cell r="E484" t="str">
            <v>D04 PW</v>
          </cell>
        </row>
        <row r="485">
          <cell r="E485" t="str">
            <v>D04 REP</v>
          </cell>
        </row>
        <row r="486">
          <cell r="E486" t="str">
            <v>D04 SP</v>
          </cell>
        </row>
        <row r="487">
          <cell r="E487" t="str">
            <v>D04 SP EN SAC</v>
          </cell>
        </row>
        <row r="488">
          <cell r="E488" t="str">
            <v>D04 VRAC</v>
          </cell>
        </row>
        <row r="489">
          <cell r="E489" t="str">
            <v>D04 VRAC SILICE</v>
          </cell>
        </row>
        <row r="490">
          <cell r="E490" t="str">
            <v>D05</v>
          </cell>
        </row>
        <row r="491">
          <cell r="E491" t="str">
            <v>D05 CRL</v>
          </cell>
        </row>
        <row r="492">
          <cell r="E492" t="str">
            <v>D05 REP</v>
          </cell>
        </row>
        <row r="493">
          <cell r="E493" t="str">
            <v>D05 VRAC</v>
          </cell>
        </row>
        <row r="494">
          <cell r="E494" t="str">
            <v>D106</v>
          </cell>
        </row>
        <row r="495">
          <cell r="E495" t="str">
            <v>D113</v>
          </cell>
        </row>
        <row r="496">
          <cell r="E496" t="str">
            <v>D113 P1</v>
          </cell>
        </row>
        <row r="497">
          <cell r="E497" t="str">
            <v>D113 P2,5</v>
          </cell>
        </row>
        <row r="498">
          <cell r="E498" t="str">
            <v>D113 P3,5</v>
          </cell>
        </row>
        <row r="499">
          <cell r="E499" t="str">
            <v>D113 REP</v>
          </cell>
        </row>
        <row r="500">
          <cell r="E500" t="str">
            <v>D113 SP</v>
          </cell>
        </row>
        <row r="501">
          <cell r="E501" t="str">
            <v>D113 SP EN SAC</v>
          </cell>
        </row>
        <row r="502">
          <cell r="E502" t="str">
            <v>D113 VRAC</v>
          </cell>
        </row>
        <row r="503">
          <cell r="E503" t="str">
            <v>D113 VRAC SILICE</v>
          </cell>
        </row>
        <row r="504">
          <cell r="E504" t="str">
            <v>D131</v>
          </cell>
        </row>
        <row r="505">
          <cell r="E505" t="str">
            <v>D131 P2.5</v>
          </cell>
        </row>
        <row r="506">
          <cell r="E506" t="str">
            <v>D131 REP</v>
          </cell>
        </row>
        <row r="507">
          <cell r="E507" t="str">
            <v>D131 VRAC</v>
          </cell>
        </row>
        <row r="508">
          <cell r="E508" t="str">
            <v>D132</v>
          </cell>
        </row>
        <row r="509">
          <cell r="E509" t="str">
            <v>D132 VRAC</v>
          </cell>
        </row>
        <row r="510">
          <cell r="E510" t="str">
            <v>D183</v>
          </cell>
        </row>
        <row r="511">
          <cell r="E511" t="str">
            <v>D183 REP</v>
          </cell>
        </row>
        <row r="512">
          <cell r="E512" t="str">
            <v>D183 VRAC</v>
          </cell>
        </row>
        <row r="513">
          <cell r="E513" t="str">
            <v>D184</v>
          </cell>
        </row>
        <row r="514">
          <cell r="E514" t="str">
            <v>D184 REP</v>
          </cell>
        </row>
        <row r="515">
          <cell r="E515" t="str">
            <v>D184 VRAC</v>
          </cell>
        </row>
        <row r="516">
          <cell r="E516" t="str">
            <v>D30</v>
          </cell>
        </row>
        <row r="517">
          <cell r="E517" t="str">
            <v>D30  P1 5kg</v>
          </cell>
        </row>
        <row r="518">
          <cell r="E518" t="str">
            <v>D30  PW 5kg</v>
          </cell>
        </row>
        <row r="519">
          <cell r="E519" t="str">
            <v>D30 PW</v>
          </cell>
        </row>
        <row r="520">
          <cell r="E520" t="str">
            <v>D30 REP</v>
          </cell>
        </row>
        <row r="521">
          <cell r="E521" t="str">
            <v>D30 VRAC</v>
          </cell>
        </row>
        <row r="522">
          <cell r="E522" t="str">
            <v>D30 VRAC SILICE</v>
          </cell>
        </row>
        <row r="523">
          <cell r="E523" t="str">
            <v>D303 PW 8kg</v>
          </cell>
        </row>
        <row r="524">
          <cell r="E524" t="str">
            <v>D40</v>
          </cell>
        </row>
        <row r="525">
          <cell r="E525" t="str">
            <v>D40 P1</v>
          </cell>
        </row>
        <row r="526">
          <cell r="E526" t="str">
            <v>D40 REP</v>
          </cell>
        </row>
        <row r="527">
          <cell r="E527" t="str">
            <v>D40 VRAC</v>
          </cell>
        </row>
        <row r="528">
          <cell r="E528" t="str">
            <v>D51</v>
          </cell>
        </row>
        <row r="529">
          <cell r="E529" t="str">
            <v>D51 VRAC</v>
          </cell>
        </row>
        <row r="530">
          <cell r="E530" t="str">
            <v>D5K52 CRL</v>
          </cell>
        </row>
        <row r="531">
          <cell r="E531" t="str">
            <v>DEOXYCHOLIC</v>
          </cell>
        </row>
        <row r="532">
          <cell r="E532" t="str">
            <v>DEXTRINE DE MAIS</v>
          </cell>
        </row>
        <row r="533">
          <cell r="E533" t="str">
            <v>DL-METHIONINE</v>
          </cell>
        </row>
        <row r="534">
          <cell r="E534" t="str">
            <v>DOXYCYCLINE HYCLATE</v>
          </cell>
        </row>
        <row r="535">
          <cell r="E535" t="str">
            <v>DRECHES DE BLE - LUPULONES</v>
          </cell>
        </row>
        <row r="536">
          <cell r="E536" t="str">
            <v>EAU BOUTEILLE</v>
          </cell>
        </row>
        <row r="537">
          <cell r="E537" t="str">
            <v>EAU SAFE</v>
          </cell>
        </row>
        <row r="538">
          <cell r="E538" t="str">
            <v>ETI CETEC 155x180</v>
          </cell>
        </row>
        <row r="539">
          <cell r="E539" t="str">
            <v>ETI GELDIET</v>
          </cell>
        </row>
        <row r="540">
          <cell r="E540" t="str">
            <v>ETI GELDIET BREEDING</v>
          </cell>
        </row>
        <row r="541">
          <cell r="E541" t="str">
            <v>ETI GELDIET ENERGY</v>
          </cell>
        </row>
        <row r="542">
          <cell r="E542" t="str">
            <v>ETI GELDIET TRANSPORT</v>
          </cell>
        </row>
        <row r="543">
          <cell r="E543" t="str">
            <v>ETI GELDIET WATER</v>
          </cell>
        </row>
        <row r="544">
          <cell r="E544" t="str">
            <v>F38C DSP-25</v>
          </cell>
        </row>
        <row r="545">
          <cell r="E545" t="str">
            <v>F38C DSP-25 A IRRADIER</v>
          </cell>
        </row>
        <row r="546">
          <cell r="E546" t="str">
            <v>F38C DSP-25 EN SAC</v>
          </cell>
        </row>
        <row r="547">
          <cell r="E547" t="str">
            <v>F38C DSP-25 SV1</v>
          </cell>
        </row>
        <row r="548">
          <cell r="E548" t="str">
            <v>F38C VRAC</v>
          </cell>
        </row>
        <row r="549">
          <cell r="E549" t="str">
            <v>F41C DSP-25</v>
          </cell>
        </row>
        <row r="550">
          <cell r="E550" t="str">
            <v>F41C DSP-25 A IRRADIER</v>
          </cell>
        </row>
        <row r="551">
          <cell r="E551" t="str">
            <v>F41C DSP-25 EN SAC</v>
          </cell>
        </row>
        <row r="552">
          <cell r="E552" t="str">
            <v>F41C DSP-25 SV1</v>
          </cell>
        </row>
        <row r="553">
          <cell r="E553" t="str">
            <v>F41C VRAC</v>
          </cell>
        </row>
        <row r="554">
          <cell r="E554" t="str">
            <v>FARINE DE POISSON 70</v>
          </cell>
        </row>
        <row r="555">
          <cell r="E555" t="str">
            <v>FARINE FROMENT</v>
          </cell>
        </row>
        <row r="556">
          <cell r="E556" t="str">
            <v>FBL BANDE OUVERTURE RAPIDE</v>
          </cell>
        </row>
        <row r="557">
          <cell r="E557" t="str">
            <v>FBL BANDE THERMOSCELLABLE</v>
          </cell>
        </row>
        <row r="558">
          <cell r="E558" t="str">
            <v>FENOFIBRATE</v>
          </cell>
        </row>
        <row r="559">
          <cell r="E559" t="str">
            <v>FILM THERMO INF G350 PLUS</v>
          </cell>
        </row>
        <row r="560">
          <cell r="E560" t="str">
            <v>FILM THERMO SUP GVA 160 NT</v>
          </cell>
        </row>
        <row r="561">
          <cell r="E561" t="str">
            <v>FILM YAMATO 210mm</v>
          </cell>
        </row>
        <row r="562">
          <cell r="E562" t="str">
            <v>FILM YAMATO 410mm</v>
          </cell>
        </row>
        <row r="563">
          <cell r="E563" t="str">
            <v>FILM YAMATO CELLULOSE 410mm</v>
          </cell>
        </row>
        <row r="564">
          <cell r="E564" t="str">
            <v>FLAKE 7kg LIGNOCEL</v>
          </cell>
        </row>
        <row r="565">
          <cell r="E565" t="str">
            <v>FLAKE-10 7kg LIGNOCEL</v>
          </cell>
        </row>
        <row r="566">
          <cell r="E566" t="str">
            <v>FLAKE-10 A IR LIGNOCEL 7kg</v>
          </cell>
        </row>
        <row r="567">
          <cell r="E567" t="str">
            <v>FLAKE-25 7kg LIGNOCEL</v>
          </cell>
        </row>
        <row r="568">
          <cell r="E568" t="str">
            <v>FLAKE-25 A IR LIGNOCEL 7kg</v>
          </cell>
        </row>
        <row r="569">
          <cell r="E569" t="str">
            <v>FLOCONS D'AVOINE</v>
          </cell>
        </row>
        <row r="570">
          <cell r="E570" t="str">
            <v>FOIN</v>
          </cell>
        </row>
        <row r="571">
          <cell r="E571" t="str">
            <v>FOIN DE CRAU PALET DE 250G (84/CART)</v>
          </cell>
        </row>
        <row r="572">
          <cell r="E572" t="str">
            <v>FRUCTO-OLIGOSACCHARIDES</v>
          </cell>
        </row>
        <row r="573">
          <cell r="E573" t="str">
            <v>FRUCTOSE</v>
          </cell>
        </row>
        <row r="574">
          <cell r="E574" t="str">
            <v>FRUITS</v>
          </cell>
        </row>
        <row r="575">
          <cell r="E575" t="str">
            <v>GALLATE DE PROPYLE</v>
          </cell>
        </row>
        <row r="576">
          <cell r="E576" t="str">
            <v>GANTS (1000/C) L</v>
          </cell>
        </row>
        <row r="577">
          <cell r="E577" t="str">
            <v>GANTS (1000/C) M</v>
          </cell>
        </row>
        <row r="578">
          <cell r="E578" t="str">
            <v>GANTS (1000/C) S</v>
          </cell>
        </row>
        <row r="579">
          <cell r="E579" t="str">
            <v>GANTS (1000/C) XL</v>
          </cell>
        </row>
        <row r="580">
          <cell r="E580" t="str">
            <v>GEL</v>
          </cell>
        </row>
        <row r="581">
          <cell r="E581" t="str">
            <v>GEL</v>
          </cell>
        </row>
        <row r="582">
          <cell r="E582" t="str">
            <v>GEL ENERGY-10</v>
          </cell>
        </row>
        <row r="583">
          <cell r="E583" t="str">
            <v>GEL ENERGY-10</v>
          </cell>
        </row>
        <row r="584">
          <cell r="E584" t="str">
            <v>GEL ENERGY-10</v>
          </cell>
        </row>
        <row r="585">
          <cell r="E585" t="str">
            <v>GEL ENERGY-10</v>
          </cell>
        </row>
        <row r="586">
          <cell r="E586" t="str">
            <v>GEL ENERGY-10</v>
          </cell>
        </row>
        <row r="587">
          <cell r="E587" t="str">
            <v>GEL ENERGY-10 A IR</v>
          </cell>
        </row>
        <row r="588">
          <cell r="E588" t="str">
            <v>GEL IRRADIE</v>
          </cell>
        </row>
        <row r="589">
          <cell r="E589" t="str">
            <v>GEL TRANSPORT-10</v>
          </cell>
        </row>
        <row r="590">
          <cell r="E590" t="str">
            <v>GEL TRANSPORT-10</v>
          </cell>
        </row>
        <row r="591">
          <cell r="E591" t="str">
            <v>GEL TRANSPORT-10</v>
          </cell>
        </row>
        <row r="592">
          <cell r="E592" t="str">
            <v>GEL TRANSPORT-10</v>
          </cell>
        </row>
        <row r="593">
          <cell r="E593" t="str">
            <v>GEL TRANSPORT-10</v>
          </cell>
        </row>
        <row r="594">
          <cell r="E594" t="str">
            <v>GEL TRANSPORT-10 A IR</v>
          </cell>
        </row>
        <row r="595">
          <cell r="E595" t="str">
            <v>GEL WATER-10</v>
          </cell>
        </row>
        <row r="596">
          <cell r="E596" t="str">
            <v>GEL WATER-10</v>
          </cell>
        </row>
        <row r="597">
          <cell r="E597" t="str">
            <v>GEL WATER-10</v>
          </cell>
        </row>
        <row r="598">
          <cell r="E598" t="str">
            <v>GEL WATER-10</v>
          </cell>
        </row>
        <row r="599">
          <cell r="E599" t="str">
            <v>GEL WATER-10</v>
          </cell>
        </row>
        <row r="600">
          <cell r="E600" t="str">
            <v>GEL WATER-10 A IR</v>
          </cell>
        </row>
        <row r="601">
          <cell r="E601" t="str">
            <v>GELATINE FEUILLE</v>
          </cell>
        </row>
        <row r="602">
          <cell r="E602" t="str">
            <v>GELDIET 105</v>
          </cell>
        </row>
        <row r="603">
          <cell r="E603" t="str">
            <v>GELDIET 105 VRAC</v>
          </cell>
        </row>
        <row r="604">
          <cell r="E604" t="str">
            <v>GELDIET 105-10</v>
          </cell>
        </row>
        <row r="605">
          <cell r="E605" t="str">
            <v>GELDIET 106</v>
          </cell>
        </row>
        <row r="606">
          <cell r="E606" t="str">
            <v>GELDIET 106 VRAC</v>
          </cell>
        </row>
        <row r="607">
          <cell r="E607" t="str">
            <v>GELDIET 107</v>
          </cell>
        </row>
        <row r="608">
          <cell r="E608" t="str">
            <v>GELDIET 107 SINGES-10</v>
          </cell>
        </row>
        <row r="609">
          <cell r="E609" t="str">
            <v>GELDIET 107 VRAC</v>
          </cell>
        </row>
        <row r="610">
          <cell r="E610" t="str">
            <v>GELDIET 107C</v>
          </cell>
        </row>
        <row r="611">
          <cell r="E611" t="str">
            <v>GELDIET 107C VRAC</v>
          </cell>
        </row>
        <row r="612">
          <cell r="E612" t="str">
            <v>GELDIET 110</v>
          </cell>
        </row>
        <row r="613">
          <cell r="E613" t="str">
            <v>GELDIET 110 VRAC</v>
          </cell>
        </row>
        <row r="614">
          <cell r="E614" t="str">
            <v>GELDIET 110-10</v>
          </cell>
        </row>
        <row r="615">
          <cell r="E615" t="str">
            <v>GELDIET 112</v>
          </cell>
        </row>
        <row r="616">
          <cell r="E616" t="str">
            <v>GELDIET 112 VRAC</v>
          </cell>
        </row>
        <row r="617">
          <cell r="E617" t="str">
            <v>GELDIET 114</v>
          </cell>
        </row>
        <row r="618">
          <cell r="E618" t="str">
            <v>GELDIET 114 VRAC</v>
          </cell>
        </row>
        <row r="619">
          <cell r="E619" t="str">
            <v>GELDIET 114-10</v>
          </cell>
        </row>
        <row r="620">
          <cell r="E620" t="str">
            <v>GELDIET 125</v>
          </cell>
        </row>
        <row r="621">
          <cell r="E621" t="str">
            <v>GELDIET 125 VRAC</v>
          </cell>
        </row>
        <row r="622">
          <cell r="E622" t="str">
            <v>GELDIET 125-10</v>
          </cell>
        </row>
        <row r="623">
          <cell r="E623" t="str">
            <v>GELDIET 125C3-10</v>
          </cell>
        </row>
        <row r="624">
          <cell r="E624" t="str">
            <v>GELDIET 125C3-10</v>
          </cell>
        </row>
        <row r="625">
          <cell r="E625" t="str">
            <v>GELDIET 125C3-10 A IR</v>
          </cell>
        </row>
        <row r="626">
          <cell r="E626" t="str">
            <v>GELDIET 127</v>
          </cell>
        </row>
        <row r="627">
          <cell r="E627" t="str">
            <v>GELDIET 127 IRRADIE</v>
          </cell>
        </row>
        <row r="628">
          <cell r="E628" t="str">
            <v>GELDIET 127 VRAC</v>
          </cell>
        </row>
        <row r="629">
          <cell r="E629" t="str">
            <v>GELDIET 150</v>
          </cell>
        </row>
        <row r="630">
          <cell r="E630" t="str">
            <v>GELDIET 150 VRAC</v>
          </cell>
        </row>
        <row r="631">
          <cell r="E631" t="str">
            <v>GELDIET 150-10</v>
          </cell>
        </row>
        <row r="632">
          <cell r="E632" t="str">
            <v>GELDIET 210</v>
          </cell>
        </row>
        <row r="633">
          <cell r="E633" t="str">
            <v>GELDIET 210 VRAC</v>
          </cell>
        </row>
        <row r="634">
          <cell r="E634" t="str">
            <v>GELDIET 210-10</v>
          </cell>
        </row>
        <row r="635">
          <cell r="E635" t="str">
            <v>GELDIET 214B</v>
          </cell>
        </row>
        <row r="636">
          <cell r="E636" t="str">
            <v>GELDIET 214B VRAC</v>
          </cell>
        </row>
        <row r="637">
          <cell r="E637" t="str">
            <v>GELDIET 214H</v>
          </cell>
        </row>
        <row r="638">
          <cell r="E638" t="str">
            <v>GELDIET 214H VRAC</v>
          </cell>
        </row>
        <row r="639">
          <cell r="E639" t="str">
            <v>GELDIET 214H-10</v>
          </cell>
        </row>
        <row r="640">
          <cell r="E640" t="str">
            <v>GELDIET 214S</v>
          </cell>
        </row>
        <row r="641">
          <cell r="E641" t="str">
            <v>GELDIET 214S VRAC</v>
          </cell>
        </row>
        <row r="642">
          <cell r="E642" t="str">
            <v>GELDIET 214S-10</v>
          </cell>
        </row>
        <row r="643">
          <cell r="E643" t="str">
            <v>GELDIET 230HF</v>
          </cell>
        </row>
        <row r="644">
          <cell r="E644" t="str">
            <v>GELDIET 230HF VRAC</v>
          </cell>
        </row>
        <row r="645">
          <cell r="E645" t="str">
            <v>GELDIET 230HF-10</v>
          </cell>
        </row>
        <row r="646">
          <cell r="E646" t="str">
            <v>GELDIET 231HF</v>
          </cell>
        </row>
        <row r="647">
          <cell r="E647" t="str">
            <v>GELDIET 231HF VRAC</v>
          </cell>
        </row>
        <row r="648">
          <cell r="E648" t="str">
            <v>GELDIET 231HF-10</v>
          </cell>
        </row>
        <row r="649">
          <cell r="E649" t="str">
            <v>GELDIET 235 HF VRAC</v>
          </cell>
        </row>
        <row r="650">
          <cell r="E650" t="str">
            <v>GELDIET 235HF</v>
          </cell>
        </row>
        <row r="651">
          <cell r="E651" t="str">
            <v>GELDIET 235HF-10</v>
          </cell>
        </row>
        <row r="652">
          <cell r="E652" t="str">
            <v>GELDIET 307</v>
          </cell>
        </row>
        <row r="653">
          <cell r="E653" t="str">
            <v>GELDIET 307 VRAC</v>
          </cell>
        </row>
        <row r="654">
          <cell r="E654" t="str">
            <v>GELDIET 5K52 VRAC</v>
          </cell>
        </row>
        <row r="655">
          <cell r="E655" t="str">
            <v>GELDIET A.I.N</v>
          </cell>
        </row>
        <row r="656">
          <cell r="E656" t="str">
            <v>GELDIET A.I.N IRRADIE</v>
          </cell>
        </row>
        <row r="657">
          <cell r="E657" t="str">
            <v>GELDIET A.I.N VRAC</v>
          </cell>
        </row>
        <row r="658">
          <cell r="E658" t="str">
            <v>GELDIET A04</v>
          </cell>
        </row>
        <row r="659">
          <cell r="E659" t="str">
            <v>GELDIET A04 VRAC</v>
          </cell>
        </row>
        <row r="660">
          <cell r="E660" t="str">
            <v>GELDIET A04-10</v>
          </cell>
        </row>
        <row r="661">
          <cell r="E661" t="str">
            <v>GELDIET A04C</v>
          </cell>
        </row>
        <row r="662">
          <cell r="E662" t="str">
            <v>GELDIET A04C VRAC</v>
          </cell>
        </row>
        <row r="663">
          <cell r="E663" t="str">
            <v>GELDIET A04C-10</v>
          </cell>
        </row>
        <row r="664">
          <cell r="E664" t="str">
            <v>GELDIET A05 VRAC</v>
          </cell>
        </row>
        <row r="665">
          <cell r="E665" t="str">
            <v>GELDIET A40</v>
          </cell>
        </row>
        <row r="666">
          <cell r="E666" t="str">
            <v>GELDIET A40 VRAC</v>
          </cell>
        </row>
        <row r="667">
          <cell r="E667" t="str">
            <v>GELDIET BANCEL 111 PLUS VRAC</v>
          </cell>
        </row>
        <row r="668">
          <cell r="E668" t="str">
            <v>GELDIET BREEDING</v>
          </cell>
        </row>
        <row r="669">
          <cell r="E669" t="str">
            <v>GELDIET BREEDING</v>
          </cell>
        </row>
        <row r="670">
          <cell r="E670" t="str">
            <v>GELDIET BREEDING VRAC</v>
          </cell>
        </row>
        <row r="671">
          <cell r="E671" t="str">
            <v>GELDIET BREEDING-10</v>
          </cell>
        </row>
        <row r="672">
          <cell r="E672" t="str">
            <v>GELDIET BREEDING-10</v>
          </cell>
        </row>
        <row r="673">
          <cell r="E673" t="str">
            <v>GELDIET BREEDING-10</v>
          </cell>
        </row>
        <row r="674">
          <cell r="E674" t="str">
            <v>GELDIET BREEDING-25</v>
          </cell>
        </row>
        <row r="675">
          <cell r="E675" t="str">
            <v>GELDIET BREEDING-25 A IR</v>
          </cell>
        </row>
        <row r="676">
          <cell r="E676" t="str">
            <v>GELDIET BREEDING-40</v>
          </cell>
        </row>
        <row r="677">
          <cell r="E677" t="str">
            <v>GELDIET BREEDING-40 A IR</v>
          </cell>
        </row>
        <row r="678">
          <cell r="E678" t="str">
            <v>GELDIET D04</v>
          </cell>
        </row>
        <row r="679">
          <cell r="E679" t="str">
            <v>GELDIET D04 VRAC</v>
          </cell>
        </row>
        <row r="680">
          <cell r="E680" t="str">
            <v>GELDIET D04-10</v>
          </cell>
        </row>
        <row r="681">
          <cell r="E681" t="str">
            <v>GELDIET D113</v>
          </cell>
        </row>
        <row r="682">
          <cell r="E682" t="str">
            <v>GELDIET D113 VRAC</v>
          </cell>
        </row>
        <row r="683">
          <cell r="E683" t="str">
            <v>GELDIET D113-10</v>
          </cell>
        </row>
        <row r="684">
          <cell r="E684" t="str">
            <v>GELDIET D30</v>
          </cell>
        </row>
        <row r="685">
          <cell r="E685" t="str">
            <v>GELDIET D30 VRAC</v>
          </cell>
        </row>
        <row r="686">
          <cell r="E686" t="str">
            <v>GELDIET ENERGY-10</v>
          </cell>
        </row>
        <row r="687">
          <cell r="E687" t="str">
            <v>GELDIET ENERGY-10</v>
          </cell>
        </row>
        <row r="688">
          <cell r="E688" t="str">
            <v>GELDIET ENERGY-10</v>
          </cell>
        </row>
        <row r="689">
          <cell r="E689" t="str">
            <v>GELDIET ENERGY-10</v>
          </cell>
        </row>
        <row r="690">
          <cell r="E690" t="str">
            <v>GELDIET ENERGY-10</v>
          </cell>
        </row>
        <row r="691">
          <cell r="E691" t="str">
            <v>GELDIET ENERGY-10 A IR</v>
          </cell>
        </row>
        <row r="692">
          <cell r="E692" t="str">
            <v>GELDIET F86 FERRET DIET</v>
          </cell>
        </row>
        <row r="693">
          <cell r="E693" t="str">
            <v>GELDIET F86 FERRET DIET VRAC</v>
          </cell>
        </row>
        <row r="694">
          <cell r="E694" t="str">
            <v>GELDIET F86 FERRET DIET-10</v>
          </cell>
        </row>
        <row r="695">
          <cell r="E695" t="str">
            <v>GELDIET HF</v>
          </cell>
        </row>
        <row r="696">
          <cell r="E696" t="str">
            <v>GELDIET HF VRAC</v>
          </cell>
        </row>
        <row r="697">
          <cell r="E697" t="str">
            <v>GELDIET HF-10</v>
          </cell>
        </row>
        <row r="698">
          <cell r="E698" t="str">
            <v>GELDIET HIGH FAT-10</v>
          </cell>
        </row>
        <row r="699">
          <cell r="E699" t="str">
            <v>GELDIET HIGH FAT-10</v>
          </cell>
        </row>
        <row r="700">
          <cell r="E700" t="str">
            <v>GELDIET HIGH FAT-10</v>
          </cell>
        </row>
        <row r="701">
          <cell r="E701" t="str">
            <v>GELDIET HIGH FAT-10</v>
          </cell>
        </row>
        <row r="702">
          <cell r="E702" t="str">
            <v>GELDIET HIGH FAT-10</v>
          </cell>
        </row>
        <row r="703">
          <cell r="E703" t="str">
            <v>GELDIET HIGH FAT-10 A IR</v>
          </cell>
        </row>
        <row r="704">
          <cell r="E704" t="str">
            <v>GELDIET HIGH FIBRE RABBIT</v>
          </cell>
        </row>
        <row r="705">
          <cell r="E705" t="str">
            <v>GELDIET HIGH FIBRE RABBIT</v>
          </cell>
        </row>
        <row r="706">
          <cell r="E706" t="str">
            <v>GELDIET HYPERGLUCIDIQUE</v>
          </cell>
        </row>
        <row r="707">
          <cell r="E707" t="str">
            <v>GELDIET HYPERGLUCIDIQUE VRAC</v>
          </cell>
        </row>
        <row r="708">
          <cell r="E708" t="str">
            <v>GELDIET HYPERGLUCIDIQUE-10</v>
          </cell>
        </row>
        <row r="709">
          <cell r="E709" t="str">
            <v>GELDIET SEMI-SYNTHETIQUE</v>
          </cell>
        </row>
        <row r="710">
          <cell r="E710" t="str">
            <v>GELDIET SEMI-SYNTHETIQUE VRAC</v>
          </cell>
        </row>
        <row r="711">
          <cell r="E711" t="str">
            <v>GELDIET SEMI-SYNTHETIQUE-10</v>
          </cell>
        </row>
        <row r="712">
          <cell r="E712" t="str">
            <v>GELDIET TRANSPORT-10</v>
          </cell>
        </row>
        <row r="713">
          <cell r="E713" t="str">
            <v>GELDIET TRANSPORT-10</v>
          </cell>
        </row>
        <row r="714">
          <cell r="E714" t="str">
            <v>GELDIET TRANSPORT-10</v>
          </cell>
        </row>
        <row r="715">
          <cell r="E715" t="str">
            <v>GELDIET TRANSPORT-10</v>
          </cell>
        </row>
        <row r="716">
          <cell r="E716" t="str">
            <v>GELDIET TRANSPORT-10</v>
          </cell>
        </row>
        <row r="717">
          <cell r="E717" t="str">
            <v>GELDIET TRANSPORT-10 A IR</v>
          </cell>
        </row>
        <row r="718">
          <cell r="E718" t="str">
            <v>GELDIET VEG.BREEDING</v>
          </cell>
        </row>
        <row r="719">
          <cell r="E719" t="str">
            <v>GELDIET VEG.BREEDING-10</v>
          </cell>
        </row>
        <row r="720">
          <cell r="E720" t="str">
            <v>GELDIET VEG.BREEDING-10</v>
          </cell>
        </row>
        <row r="721">
          <cell r="E721" t="str">
            <v>GELDIET VEG.BREEDING-10</v>
          </cell>
        </row>
        <row r="722">
          <cell r="E722" t="str">
            <v>GELDIET VEG.BREEDING-10</v>
          </cell>
        </row>
        <row r="723">
          <cell r="E723" t="str">
            <v>GELDIET VEG.BREEDING-10</v>
          </cell>
        </row>
        <row r="724">
          <cell r="E724" t="str">
            <v>GELDIET WATER-10</v>
          </cell>
        </row>
        <row r="725">
          <cell r="E725" t="str">
            <v>GELDIET WATER-10</v>
          </cell>
        </row>
        <row r="726">
          <cell r="E726" t="str">
            <v>GELDIET WATER-10</v>
          </cell>
        </row>
        <row r="727">
          <cell r="E727" t="str">
            <v>GELDIET WATER-10</v>
          </cell>
        </row>
        <row r="728">
          <cell r="E728" t="str">
            <v>GELDIET WATER-10</v>
          </cell>
        </row>
        <row r="729">
          <cell r="E729" t="str">
            <v>GELDIET WATER-10 A IR</v>
          </cell>
        </row>
        <row r="730">
          <cell r="E730" t="str">
            <v>GERMES BLE</v>
          </cell>
        </row>
        <row r="731">
          <cell r="E731" t="str">
            <v>GERMEX</v>
          </cell>
        </row>
        <row r="732">
          <cell r="E732" t="str">
            <v>GLUTEN DE BLE</v>
          </cell>
        </row>
        <row r="733">
          <cell r="E733" t="str">
            <v>GLUTEN DE MAIS 60</v>
          </cell>
        </row>
        <row r="734">
          <cell r="E734" t="str">
            <v>GLYCEROL</v>
          </cell>
        </row>
        <row r="735">
          <cell r="E735" t="str">
            <v>GLYCERYL TRIOLEATE 65% - TRIOLEIN</v>
          </cell>
        </row>
        <row r="736">
          <cell r="E736" t="str">
            <v>GLYCINE</v>
          </cell>
        </row>
        <row r="737">
          <cell r="E737" t="str">
            <v>GM12 12,5kg</v>
          </cell>
        </row>
        <row r="738">
          <cell r="E738" t="str">
            <v>GM12 20kg</v>
          </cell>
        </row>
        <row r="739">
          <cell r="E739" t="str">
            <v>GM12 R-40  8x1kg</v>
          </cell>
        </row>
        <row r="740">
          <cell r="E740" t="str">
            <v>GM12 R-40 1kg EN SAC</v>
          </cell>
        </row>
        <row r="741">
          <cell r="E741" t="str">
            <v>GM12 R-40 A IR 8x1kg</v>
          </cell>
        </row>
        <row r="742">
          <cell r="E742" t="str">
            <v>GM12 R-40 SV1 1kg</v>
          </cell>
        </row>
        <row r="743">
          <cell r="E743" t="str">
            <v>GM12 R-40 SV2 1kg</v>
          </cell>
        </row>
        <row r="744">
          <cell r="E744" t="str">
            <v>GM12-10 12,5kg</v>
          </cell>
        </row>
        <row r="745">
          <cell r="E745" t="str">
            <v>GM12-10 20kg</v>
          </cell>
        </row>
        <row r="746">
          <cell r="E746" t="str">
            <v>GM12-10 A IR 12,5kg</v>
          </cell>
        </row>
        <row r="747">
          <cell r="E747" t="str">
            <v>GM12-10 A IR 20kg</v>
          </cell>
        </row>
        <row r="748">
          <cell r="E748" t="str">
            <v>GM6 12,5kg</v>
          </cell>
        </row>
        <row r="749">
          <cell r="E749" t="str">
            <v>GM6 20kg</v>
          </cell>
        </row>
        <row r="750">
          <cell r="E750" t="str">
            <v>GM6-10 12,5kg</v>
          </cell>
        </row>
        <row r="751">
          <cell r="E751" t="str">
            <v>GM6-10 20kg</v>
          </cell>
        </row>
        <row r="752">
          <cell r="E752" t="str">
            <v>GM6-10 A IR 12,5kg</v>
          </cell>
        </row>
        <row r="753">
          <cell r="E753" t="str">
            <v>GM6-10 A IR 20kg</v>
          </cell>
        </row>
        <row r="754">
          <cell r="E754" t="str">
            <v>GRAINE DE TOURNESOL</v>
          </cell>
        </row>
        <row r="755">
          <cell r="E755" t="str">
            <v>GUAR</v>
          </cell>
        </row>
        <row r="756">
          <cell r="E756" t="str">
            <v>HUILE COPRAH HYDROGENE - HYDROBASE 32-34</v>
          </cell>
        </row>
        <row r="757">
          <cell r="E757" t="str">
            <v>HUILE CRISCO HYDROGENEE</v>
          </cell>
        </row>
        <row r="758">
          <cell r="E758" t="str">
            <v>HUILE D'ARACHIDE</v>
          </cell>
        </row>
        <row r="759">
          <cell r="E759" t="str">
            <v>HUILE DE CARTHAME</v>
          </cell>
        </row>
        <row r="760">
          <cell r="E760" t="str">
            <v>HUILE DE COCO - HYDROBASE 24-26</v>
          </cell>
        </row>
        <row r="761">
          <cell r="E761" t="str">
            <v>HUILE DE COLZA</v>
          </cell>
        </row>
        <row r="762">
          <cell r="E762" t="str">
            <v>HUILE DE LIN</v>
          </cell>
        </row>
        <row r="763">
          <cell r="E763" t="str">
            <v>HUILE DE MAIS</v>
          </cell>
        </row>
        <row r="764">
          <cell r="E764" t="str">
            <v>HUILE DE PALME RAFINEE</v>
          </cell>
        </row>
        <row r="765">
          <cell r="E765" t="str">
            <v>HUILE DE POISSON</v>
          </cell>
        </row>
        <row r="766">
          <cell r="E766" t="str">
            <v>HUILE DE SAUMON</v>
          </cell>
        </row>
        <row r="767">
          <cell r="E767" t="str">
            <v>HUILE DE SOJA</v>
          </cell>
        </row>
        <row r="768">
          <cell r="E768" t="str">
            <v>HUILE DE TOURNESOL</v>
          </cell>
        </row>
        <row r="769">
          <cell r="E769" t="str">
            <v>HUILE DHA OMEGA 3</v>
          </cell>
        </row>
        <row r="770">
          <cell r="E770" t="str">
            <v>HUILE D'OLIVE</v>
          </cell>
        </row>
        <row r="771">
          <cell r="E771" t="str">
            <v>HUILE D'ONAGRE</v>
          </cell>
        </row>
        <row r="772">
          <cell r="E772" t="str">
            <v>HUILE PALME</v>
          </cell>
        </row>
        <row r="773">
          <cell r="E773" t="str">
            <v>INULINE</v>
          </cell>
        </row>
        <row r="774">
          <cell r="E774" t="str">
            <v>IRON CARBONYL [&gt;97%]</v>
          </cell>
        </row>
        <row r="775">
          <cell r="E775" t="str">
            <v>IRON(II) SULFATE HEPTAHYDRATE PUR</v>
          </cell>
        </row>
        <row r="776">
          <cell r="E776" t="str">
            <v>IRON(III) CITRATE</v>
          </cell>
        </row>
        <row r="777">
          <cell r="E777" t="str">
            <v>JANUVIA</v>
          </cell>
        </row>
        <row r="778">
          <cell r="E778" t="str">
            <v>LA03 SP-25 2x5kg</v>
          </cell>
        </row>
        <row r="779">
          <cell r="E779" t="str">
            <v>LA03 SP-25 2x5kg A IR</v>
          </cell>
        </row>
        <row r="780">
          <cell r="E780" t="str">
            <v>LA03 SP-25 5kg EN SAC</v>
          </cell>
        </row>
        <row r="781">
          <cell r="E781" t="str">
            <v>LA03 SP-25 5kg SV1</v>
          </cell>
        </row>
        <row r="782">
          <cell r="E782" t="str">
            <v>LA05 SP-25 2x5kg</v>
          </cell>
        </row>
        <row r="783">
          <cell r="E783" t="str">
            <v>LA05 SP-25 2x5kg A IR</v>
          </cell>
        </row>
        <row r="784">
          <cell r="E784" t="str">
            <v>LA05 SP-25 5kg EN SAC</v>
          </cell>
        </row>
        <row r="785">
          <cell r="E785" t="str">
            <v>LA05 SP-25 5kg SV1</v>
          </cell>
        </row>
        <row r="786">
          <cell r="E786" t="str">
            <v>LACTOSE</v>
          </cell>
        </row>
        <row r="787">
          <cell r="E787" t="str">
            <v>L-ALANINE, FROM NON-ANIMAL SOURCE</v>
          </cell>
        </row>
        <row r="788">
          <cell r="E788" t="str">
            <v>LAPOFERTIL</v>
          </cell>
        </row>
        <row r="789">
          <cell r="E789" t="str">
            <v>LAPOFERTIL</v>
          </cell>
        </row>
        <row r="790">
          <cell r="E790" t="str">
            <v>LAPOFERTIL IONISE</v>
          </cell>
        </row>
        <row r="791">
          <cell r="E791" t="str">
            <v>L-ARGININE HYDROCHLORIDE</v>
          </cell>
        </row>
        <row r="792">
          <cell r="E792" t="str">
            <v>L-ASPARAGINE</v>
          </cell>
        </row>
        <row r="793">
          <cell r="E793" t="str">
            <v>L-ASPARTIC ACID</v>
          </cell>
        </row>
        <row r="794">
          <cell r="E794" t="str">
            <v>L-CARNITINE CARNIKING [&gt;50%]</v>
          </cell>
        </row>
        <row r="795">
          <cell r="E795" t="str">
            <v>L-CYSTEINE</v>
          </cell>
        </row>
        <row r="796">
          <cell r="E796" t="str">
            <v>L-CYSTINE</v>
          </cell>
        </row>
        <row r="797">
          <cell r="E797" t="str">
            <v>LECITHINE DE SOJA</v>
          </cell>
        </row>
        <row r="798">
          <cell r="E798" t="str">
            <v>LEVURE DE BIERE INACTIVEE Saccharomyces</v>
          </cell>
        </row>
        <row r="799">
          <cell r="E799" t="str">
            <v>L-GLUTAMIC ACID</v>
          </cell>
        </row>
        <row r="800">
          <cell r="E800" t="str">
            <v>L-GLUTAMINE (TLC)</v>
          </cell>
        </row>
        <row r="801">
          <cell r="E801" t="str">
            <v>L-HISTIDINE MONOHYDROCHLORIDE MONOHYDRAT</v>
          </cell>
        </row>
        <row r="802">
          <cell r="E802" t="str">
            <v>LIBELLÉ PREMIX_AUTO</v>
          </cell>
        </row>
        <row r="803">
          <cell r="E803" t="str">
            <v>LIBELLÉ PREMIX_MANU</v>
          </cell>
        </row>
        <row r="804">
          <cell r="E804" t="str">
            <v>L-ISOLEUCINE</v>
          </cell>
        </row>
        <row r="805">
          <cell r="E805" t="str">
            <v>LITALABO 12,5kg</v>
          </cell>
        </row>
        <row r="806">
          <cell r="E806" t="str">
            <v>LITHIUM CHLORIDE</v>
          </cell>
        </row>
        <row r="807">
          <cell r="E807" t="str">
            <v>LITIERE 12,5kg</v>
          </cell>
        </row>
        <row r="808">
          <cell r="E808" t="str">
            <v>LITIERE+ PW 10kg</v>
          </cell>
        </row>
        <row r="809">
          <cell r="E809" t="str">
            <v>L-LEUCINE</v>
          </cell>
        </row>
        <row r="810">
          <cell r="E810" t="str">
            <v>L-LYSINE [78%] MONOHYDROCHLORIDE</v>
          </cell>
        </row>
        <row r="811">
          <cell r="E811" t="str">
            <v>LOCUST BEAN GUM</v>
          </cell>
        </row>
        <row r="812">
          <cell r="E812" t="str">
            <v>L-PHENYLALANINE</v>
          </cell>
        </row>
        <row r="813">
          <cell r="E813" t="str">
            <v>L-PROLINE</v>
          </cell>
        </row>
        <row r="814">
          <cell r="E814" t="str">
            <v>L-SERINE</v>
          </cell>
        </row>
        <row r="815">
          <cell r="E815" t="str">
            <v>L-THREONINE</v>
          </cell>
        </row>
        <row r="816">
          <cell r="E816" t="str">
            <v>L-TRYPTOPHAN</v>
          </cell>
        </row>
        <row r="817">
          <cell r="E817" t="str">
            <v>L-TYROSINE</v>
          </cell>
        </row>
        <row r="818">
          <cell r="E818" t="str">
            <v>LUZERNE CHEVAL</v>
          </cell>
        </row>
        <row r="819">
          <cell r="E819" t="str">
            <v>LUZERNE-40 10x1kg</v>
          </cell>
        </row>
        <row r="820">
          <cell r="E820" t="str">
            <v>LUZERNE-40 10x1kg A IR</v>
          </cell>
        </row>
        <row r="821">
          <cell r="E821" t="str">
            <v>L-VALINE</v>
          </cell>
        </row>
        <row r="822">
          <cell r="E822" t="str">
            <v>LYSINE PUR</v>
          </cell>
        </row>
        <row r="823">
          <cell r="E823" t="str">
            <v>MAGNESIUM CHLORIDE</v>
          </cell>
        </row>
        <row r="824">
          <cell r="E824" t="str">
            <v>MAGNESIUM OXIDE</v>
          </cell>
        </row>
        <row r="825">
          <cell r="E825" t="str">
            <v>MAIS</v>
          </cell>
        </row>
        <row r="826">
          <cell r="E826" t="str">
            <v>MALDEX 170 MALTODEXTRINE</v>
          </cell>
        </row>
        <row r="827">
          <cell r="E827" t="str">
            <v>MALDEX 190</v>
          </cell>
        </row>
        <row r="828">
          <cell r="E828" t="str">
            <v>MANGANESE(II) CARBONATE</v>
          </cell>
        </row>
        <row r="829">
          <cell r="E829" t="str">
            <v>MANGANESE(II) OXIDE PUR</v>
          </cell>
        </row>
        <row r="830">
          <cell r="E830" t="str">
            <v>MARC DE POMME</v>
          </cell>
        </row>
        <row r="831">
          <cell r="E831" t="str">
            <v>MASQUE (5000/CART)</v>
          </cell>
        </row>
        <row r="832">
          <cell r="E832" t="str">
            <v>MASQUE LUXE loops (1000/CART)</v>
          </cell>
        </row>
        <row r="833">
          <cell r="E833" t="str">
            <v>MASQUE LUXE ties (1000/CART)</v>
          </cell>
        </row>
        <row r="834">
          <cell r="E834" t="str">
            <v>MASQUE REPIRATOIRE (120/CARTON)</v>
          </cell>
        </row>
        <row r="835">
          <cell r="E835" t="str">
            <v>MB 100g GM12</v>
          </cell>
        </row>
        <row r="836">
          <cell r="E836" t="str">
            <v>MB 100g SELCT FIN 24/CARTON</v>
          </cell>
        </row>
        <row r="837">
          <cell r="E837" t="str">
            <v>MB 100g SELCT FIN SV1</v>
          </cell>
        </row>
        <row r="838">
          <cell r="E838" t="str">
            <v>MB 100g SELECT FIN EN SAC</v>
          </cell>
        </row>
        <row r="839">
          <cell r="E839" t="str">
            <v>MB 100g TOPLIT6</v>
          </cell>
        </row>
        <row r="840">
          <cell r="E840" t="str">
            <v>MB 100g TOPLIT6-25</v>
          </cell>
        </row>
        <row r="841">
          <cell r="E841" t="str">
            <v>MB 100g TOPLIT6-25 A IR</v>
          </cell>
        </row>
        <row r="842">
          <cell r="E842" t="str">
            <v>MB 100g TOPLIT6-25 EN SAC</v>
          </cell>
        </row>
        <row r="843">
          <cell r="E843" t="str">
            <v>MB 100g TOPLIT6-25 SV1</v>
          </cell>
        </row>
        <row r="844">
          <cell r="E844" t="str">
            <v>MB 10x400g BK8/15</v>
          </cell>
        </row>
        <row r="845">
          <cell r="E845" t="str">
            <v>MB 10x400g BK8/15</v>
          </cell>
        </row>
        <row r="846">
          <cell r="E846" t="str">
            <v>MB 110g EN SAC PAPER POUCH</v>
          </cell>
        </row>
        <row r="847">
          <cell r="E847" t="str">
            <v>MB 110g PAPER POUCH</v>
          </cell>
        </row>
        <row r="848">
          <cell r="E848" t="str">
            <v>MB 110g SV1 PAPER POUCH</v>
          </cell>
        </row>
        <row r="849">
          <cell r="E849" t="str">
            <v>MB 20X200g BK8/15</v>
          </cell>
        </row>
        <row r="850">
          <cell r="E850" t="str">
            <v>MB 220g SELECT FINE</v>
          </cell>
        </row>
        <row r="851">
          <cell r="E851" t="str">
            <v>MB 350g SELECT FINE</v>
          </cell>
        </row>
        <row r="852">
          <cell r="E852" t="str">
            <v>MELANGE SUCRE CASEINE</v>
          </cell>
        </row>
        <row r="853">
          <cell r="E853" t="str">
            <v>MERIGEL 100 AMIDON MAIS</v>
          </cell>
        </row>
        <row r="854">
          <cell r="E854" t="str">
            <v>MERITANA 200 AMIDON BLE</v>
          </cell>
        </row>
        <row r="855">
          <cell r="E855" t="str">
            <v>METRODINAZOLE</v>
          </cell>
        </row>
        <row r="856">
          <cell r="E856" t="str">
            <v>MILUREX</v>
          </cell>
        </row>
        <row r="857">
          <cell r="E857" t="str">
            <v>MIXAL 8kg</v>
          </cell>
        </row>
        <row r="858">
          <cell r="E858" t="str">
            <v>MONOCALCIUM PHOSPHATE</v>
          </cell>
        </row>
        <row r="859">
          <cell r="E859" t="str">
            <v>MP CLIENT 01</v>
          </cell>
        </row>
        <row r="860">
          <cell r="E860" t="str">
            <v>MP CLIENT 02</v>
          </cell>
        </row>
        <row r="861">
          <cell r="E861" t="str">
            <v>MP CLIENT 03</v>
          </cell>
        </row>
        <row r="862">
          <cell r="E862" t="str">
            <v>MP CLIENT 04</v>
          </cell>
        </row>
        <row r="863">
          <cell r="E863" t="str">
            <v>MP CLIENT 05</v>
          </cell>
        </row>
        <row r="864">
          <cell r="E864" t="str">
            <v>MP CLIENT 06</v>
          </cell>
        </row>
        <row r="865">
          <cell r="E865" t="str">
            <v>MP CLIENT 07</v>
          </cell>
        </row>
        <row r="866">
          <cell r="E866" t="str">
            <v>MP CLIENT 08</v>
          </cell>
        </row>
        <row r="867">
          <cell r="E867" t="str">
            <v>MP CLIENT 09</v>
          </cell>
        </row>
        <row r="868">
          <cell r="E868" t="str">
            <v>MP CLIENT 10</v>
          </cell>
        </row>
        <row r="869">
          <cell r="E869" t="str">
            <v>MP CLIENT 11</v>
          </cell>
        </row>
        <row r="870">
          <cell r="E870" t="str">
            <v>MP CLIENT 12</v>
          </cell>
        </row>
        <row r="871">
          <cell r="E871" t="str">
            <v>MP CLIENT 13</v>
          </cell>
        </row>
        <row r="872">
          <cell r="E872" t="str">
            <v>MP CLIENT 14</v>
          </cell>
        </row>
        <row r="873">
          <cell r="E873" t="str">
            <v>MP CLIENT 15</v>
          </cell>
        </row>
        <row r="874">
          <cell r="E874" t="str">
            <v>MP CLIENT 16</v>
          </cell>
        </row>
        <row r="875">
          <cell r="E875" t="str">
            <v>MP CLIENT 17</v>
          </cell>
        </row>
        <row r="876">
          <cell r="E876" t="str">
            <v>MP CLIENT 18</v>
          </cell>
        </row>
        <row r="877">
          <cell r="E877" t="str">
            <v>MP CLIENT 19</v>
          </cell>
        </row>
        <row r="878">
          <cell r="E878" t="str">
            <v>MP CLIENT 20</v>
          </cell>
        </row>
        <row r="879">
          <cell r="E879" t="str">
            <v>MP CLIENT 21</v>
          </cell>
        </row>
        <row r="880">
          <cell r="E880" t="str">
            <v>MP CLIENT 22</v>
          </cell>
        </row>
        <row r="881">
          <cell r="E881" t="str">
            <v>MP CLIENT 23</v>
          </cell>
        </row>
        <row r="882">
          <cell r="E882" t="str">
            <v>MP CLIENT 24</v>
          </cell>
        </row>
        <row r="883">
          <cell r="E883" t="str">
            <v>MP CLIENT 25</v>
          </cell>
        </row>
        <row r="884">
          <cell r="E884" t="str">
            <v>MP CLIENT 26</v>
          </cell>
        </row>
        <row r="885">
          <cell r="E885" t="str">
            <v>MP CLIENT 27</v>
          </cell>
        </row>
        <row r="886">
          <cell r="E886" t="str">
            <v>MP CLIENT 28</v>
          </cell>
        </row>
        <row r="887">
          <cell r="E887" t="str">
            <v>MP CLIENT 29</v>
          </cell>
        </row>
        <row r="888">
          <cell r="E888" t="str">
            <v>MP CLIENT 30</v>
          </cell>
        </row>
        <row r="889">
          <cell r="E889" t="str">
            <v>MP CLIENT 31</v>
          </cell>
        </row>
        <row r="890">
          <cell r="E890" t="str">
            <v>MP CLIENT 32</v>
          </cell>
        </row>
        <row r="891">
          <cell r="E891" t="str">
            <v>MP CLIENT 33</v>
          </cell>
        </row>
        <row r="892">
          <cell r="E892" t="str">
            <v>MP CLIENT 34</v>
          </cell>
        </row>
        <row r="893">
          <cell r="E893" t="str">
            <v>MP CLIENT 35</v>
          </cell>
        </row>
        <row r="894">
          <cell r="E894" t="str">
            <v>MP CLIENT 36</v>
          </cell>
        </row>
        <row r="895">
          <cell r="E895" t="str">
            <v>MP CLIENT 37</v>
          </cell>
        </row>
        <row r="896">
          <cell r="E896" t="str">
            <v>MP CLIENT 38</v>
          </cell>
        </row>
        <row r="897">
          <cell r="E897" t="str">
            <v>MP CLIENT 39</v>
          </cell>
        </row>
        <row r="898">
          <cell r="E898" t="str">
            <v>MP CLIENT 40</v>
          </cell>
        </row>
        <row r="899">
          <cell r="E899" t="str">
            <v>MP CLIENT 41</v>
          </cell>
        </row>
        <row r="900">
          <cell r="E900" t="str">
            <v>MP CLIENT 42</v>
          </cell>
        </row>
        <row r="901">
          <cell r="E901" t="str">
            <v>MP CLIENT 43</v>
          </cell>
        </row>
        <row r="902">
          <cell r="E902" t="str">
            <v>MP CLIENT 44</v>
          </cell>
        </row>
        <row r="903">
          <cell r="E903" t="str">
            <v>MP CLIENT 45</v>
          </cell>
        </row>
        <row r="904">
          <cell r="E904" t="str">
            <v>MP CLIENT 46</v>
          </cell>
        </row>
        <row r="905">
          <cell r="E905" t="str">
            <v>MP CLIENT 47</v>
          </cell>
        </row>
        <row r="906">
          <cell r="E906" t="str">
            <v>MP CLIENT 48</v>
          </cell>
        </row>
        <row r="907">
          <cell r="E907" t="str">
            <v>MP CLIENT 49</v>
          </cell>
        </row>
        <row r="908">
          <cell r="E908" t="str">
            <v>MP CLIENT 50</v>
          </cell>
        </row>
        <row r="909">
          <cell r="E909" t="str">
            <v>MP CLIENT 51</v>
          </cell>
        </row>
        <row r="910">
          <cell r="E910" t="str">
            <v>MP CLIENT 52</v>
          </cell>
        </row>
        <row r="911">
          <cell r="E911" t="str">
            <v>MP CLIENT 53</v>
          </cell>
        </row>
        <row r="912">
          <cell r="E912" t="str">
            <v>MP CLIENT 54</v>
          </cell>
        </row>
        <row r="913">
          <cell r="E913" t="str">
            <v>MP CLIENT 55</v>
          </cell>
        </row>
        <row r="914">
          <cell r="E914" t="str">
            <v>MP CLIENT 56</v>
          </cell>
        </row>
        <row r="915">
          <cell r="E915" t="str">
            <v>MYO-INOSITOL [&gt;99%]</v>
          </cell>
        </row>
        <row r="916">
          <cell r="E916" t="str">
            <v>NEOMYCINE SULFATE</v>
          </cell>
        </row>
        <row r="917">
          <cell r="E917" t="str">
            <v>NESTING LARGE 1,6kg LIGNOCEL</v>
          </cell>
        </row>
        <row r="918">
          <cell r="E918" t="str">
            <v>NESTING SMALL 1,6kg LIGNOCEL</v>
          </cell>
        </row>
        <row r="919">
          <cell r="E919" t="str">
            <v>NETTOYAGE OU NON CONFORME</v>
          </cell>
        </row>
        <row r="920">
          <cell r="E920" t="str">
            <v>NICKEL(II) CARBONATE HYDROXIDE TETRAHYDR</v>
          </cell>
        </row>
        <row r="921">
          <cell r="E921" t="str">
            <v>OMEPRAZOLE</v>
          </cell>
        </row>
        <row r="922">
          <cell r="E922" t="str">
            <v>ORGE SELECTIONNEE</v>
          </cell>
        </row>
        <row r="923">
          <cell r="E923" t="str">
            <v>OXYTETRACYCLINE DIHYDRATE</v>
          </cell>
        </row>
        <row r="924">
          <cell r="E924" t="str">
            <v>PAILLE</v>
          </cell>
        </row>
        <row r="925">
          <cell r="E925" t="str">
            <v>PAILLE 15kg</v>
          </cell>
        </row>
        <row r="926">
          <cell r="E926" t="str">
            <v>PALETTE 100x120</v>
          </cell>
        </row>
        <row r="927">
          <cell r="E927" t="str">
            <v>PALETTE 100x120 SAFE</v>
          </cell>
        </row>
        <row r="928">
          <cell r="E928" t="str">
            <v>PALETTE 80x120 PLASTIQUE PERDU</v>
          </cell>
        </row>
        <row r="929">
          <cell r="E929" t="str">
            <v>PALETTE 80x120 SAFE</v>
          </cell>
        </row>
        <row r="930">
          <cell r="E930" t="str">
            <v>PALETTE PERDUE</v>
          </cell>
        </row>
        <row r="931">
          <cell r="E931" t="str">
            <v>PAPIER MACHE</v>
          </cell>
        </row>
        <row r="932">
          <cell r="E932" t="str">
            <v>PATE A TARTINER NUSTIKAO</v>
          </cell>
        </row>
        <row r="933">
          <cell r="E933" t="str">
            <v>PERF. R-40 2x1.5kg</v>
          </cell>
        </row>
        <row r="934">
          <cell r="E934" t="str">
            <v>PERF. R-40 A IR 2x1.5kg</v>
          </cell>
        </row>
        <row r="935">
          <cell r="E935" t="str">
            <v>PERF. R-40 EN SAC 1.5kg</v>
          </cell>
        </row>
        <row r="936">
          <cell r="E936" t="str">
            <v>PERF. R-40 SV1 1.5kg</v>
          </cell>
        </row>
        <row r="937">
          <cell r="E937" t="str">
            <v>PERF. R-40 SV2 1.5kg</v>
          </cell>
        </row>
        <row r="938">
          <cell r="E938" t="str">
            <v>PERFORMANCE SMALL-10</v>
          </cell>
        </row>
        <row r="939">
          <cell r="E939" t="str">
            <v>PERFORMANCE SMALL-10 A IRRADIER 5KG</v>
          </cell>
        </row>
        <row r="940">
          <cell r="E940" t="str">
            <v>PHOSPHATE BICALCIQUE</v>
          </cell>
        </row>
        <row r="941">
          <cell r="E941" t="str">
            <v>PHOSPHATE SODIUM MONOHYDRATE</v>
          </cell>
        </row>
        <row r="942">
          <cell r="E942" t="str">
            <v>PHOSPHORIC ACID</v>
          </cell>
        </row>
        <row r="943">
          <cell r="E943" t="str">
            <v>PIGMENT JAUNE</v>
          </cell>
        </row>
        <row r="944">
          <cell r="E944" t="str">
            <v>PIOGLITAZONE</v>
          </cell>
        </row>
        <row r="945">
          <cell r="E945" t="str">
            <v>PLAST HUT</v>
          </cell>
        </row>
        <row r="946">
          <cell r="E946" t="str">
            <v>PM = CV 102 INRA 1% complement 90603F99</v>
          </cell>
        </row>
        <row r="947">
          <cell r="E947" t="str">
            <v>PM = ENVIGO 110422 TWD</v>
          </cell>
        </row>
        <row r="948">
          <cell r="E948" t="str">
            <v>PM = RD S10026 1%</v>
          </cell>
        </row>
        <row r="949">
          <cell r="E949" t="str">
            <v>PM 205B 7%</v>
          </cell>
        </row>
        <row r="950">
          <cell r="E950" t="str">
            <v>PM 205B 7%</v>
          </cell>
        </row>
        <row r="951">
          <cell r="E951" t="str">
            <v>PM 205B 7% Sans Mg</v>
          </cell>
        </row>
        <row r="952">
          <cell r="E952" t="str">
            <v>PM 205B 7% Sans Mg - Phosphate Bicalciqu</v>
          </cell>
        </row>
        <row r="953">
          <cell r="E953" t="str">
            <v>PM AIN (VERSION 1) 3,5%</v>
          </cell>
        </row>
        <row r="954">
          <cell r="E954" t="str">
            <v>PM AIN 76A 3,5%</v>
          </cell>
        </row>
        <row r="955">
          <cell r="E955" t="str">
            <v>PM AIN 93M/G 3,5%</v>
          </cell>
        </row>
        <row r="956">
          <cell r="E956" t="str">
            <v>PM AIN 93M/G 3,5% Sans Fer</v>
          </cell>
        </row>
        <row r="957">
          <cell r="E957" t="str">
            <v>PM AIN 93M/G 3,5% Sans K</v>
          </cell>
        </row>
        <row r="958">
          <cell r="E958" t="str">
            <v>PM AIN 93M/G 3,5% Sans Mn</v>
          </cell>
        </row>
        <row r="959">
          <cell r="E959" t="str">
            <v>PM AIN 93M/G 3,5% Sans Na</v>
          </cell>
        </row>
        <row r="960">
          <cell r="E960" t="str">
            <v>PM AIN 93M/G 3,5% Sans Na K</v>
          </cell>
        </row>
        <row r="961">
          <cell r="E961" t="str">
            <v>PM AIN 93M/G 3,5% Sans Phosphore</v>
          </cell>
        </row>
        <row r="962">
          <cell r="E962" t="str">
            <v>PM AIN 93M/G 3,5% Sans Zinc - Selenium</v>
          </cell>
        </row>
        <row r="963">
          <cell r="E963" t="str">
            <v>PM CV 102 INRA</v>
          </cell>
        </row>
        <row r="964">
          <cell r="E964" t="str">
            <v>PM ENVIGO 79055 SANS CA -P</v>
          </cell>
        </row>
        <row r="965">
          <cell r="E965" t="str">
            <v>PM OLIGO BICARB 1%</v>
          </cell>
        </row>
        <row r="966">
          <cell r="E966" t="str">
            <v>PM OLIGO BICARB 1%</v>
          </cell>
        </row>
        <row r="967">
          <cell r="E967" t="str">
            <v>PM Oligo Bicarb 1% Sans Fer</v>
          </cell>
        </row>
        <row r="968">
          <cell r="E968" t="str">
            <v>PM Oligo Bicarb 1% Sans Sel</v>
          </cell>
        </row>
        <row r="969">
          <cell r="E969" t="str">
            <v>PM Oligo Bicarb 1% Sans Sel - Bicarb -Co</v>
          </cell>
        </row>
        <row r="970">
          <cell r="E970" t="str">
            <v>PMED ECOMECTIN [6g/kg IVERMECTINE]</v>
          </cell>
        </row>
        <row r="971">
          <cell r="E971" t="str">
            <v>PMED FLUBENDAZOLE 6 [6g/kg]</v>
          </cell>
        </row>
        <row r="972">
          <cell r="E972" t="str">
            <v>PMED IVOMEC [0,4g/kg IVERMECTINE]</v>
          </cell>
        </row>
        <row r="973">
          <cell r="E973" t="str">
            <v>PMED PANACUR [40g/kg fenbendazole ]</v>
          </cell>
        </row>
        <row r="974">
          <cell r="E974" t="str">
            <v>PMED PIGFEN [40g/kg FENBENDAZOLE]</v>
          </cell>
        </row>
        <row r="975">
          <cell r="E975" t="str">
            <v>PMED PRECETAM [100g/kg PARACETAMOL]</v>
          </cell>
        </row>
        <row r="976">
          <cell r="E976" t="str">
            <v>PMED SULFADIMETHOXINE-TRIMETHOPRIME [62,</v>
          </cell>
        </row>
        <row r="977">
          <cell r="E977" t="str">
            <v>PMV = INRA JOUY UPAE CV 102</v>
          </cell>
        </row>
        <row r="978">
          <cell r="E978" t="str">
            <v>PMV 121/125  2,5%</v>
          </cell>
        </row>
        <row r="979">
          <cell r="E979" t="str">
            <v>PMV 205B/200 7%</v>
          </cell>
        </row>
        <row r="980">
          <cell r="E980" t="str">
            <v>PMV 205B/200 7% Sans NaCl - KCl</v>
          </cell>
        </row>
        <row r="981">
          <cell r="E981" t="str">
            <v>PMV 205B/200 7% Sans Vit A</v>
          </cell>
        </row>
        <row r="982">
          <cell r="E982" t="str">
            <v>PMV 205B/200 7% Sans Vit B9</v>
          </cell>
        </row>
        <row r="983">
          <cell r="E983" t="str">
            <v>PMV AIN 93 3,5% Sans Selenium - Vit E</v>
          </cell>
        </row>
        <row r="984">
          <cell r="E984" t="str">
            <v>PMV CHIEN 2,5%</v>
          </cell>
        </row>
        <row r="985">
          <cell r="E985" t="str">
            <v>PMV E-METH 0,5%</v>
          </cell>
        </row>
        <row r="986">
          <cell r="E986" t="str">
            <v>PMV E-METH 0,5%</v>
          </cell>
        </row>
        <row r="987">
          <cell r="E987" t="str">
            <v>PMV LAPIN 1%</v>
          </cell>
        </row>
        <row r="988">
          <cell r="E988" t="str">
            <v>PMV LAPIN 1%</v>
          </cell>
        </row>
        <row r="989">
          <cell r="E989" t="str">
            <v>PMV Oligo AIN + Vit B5</v>
          </cell>
        </row>
        <row r="990">
          <cell r="E990" t="str">
            <v>PMV Porcelet A</v>
          </cell>
        </row>
        <row r="991">
          <cell r="E991" t="str">
            <v>PMV Porcelet B</v>
          </cell>
        </row>
        <row r="992">
          <cell r="E992" t="str">
            <v>PMV POULTRY 1%</v>
          </cell>
        </row>
        <row r="993">
          <cell r="E993" t="str">
            <v>PMV POULTRY 2.5%</v>
          </cell>
        </row>
        <row r="994">
          <cell r="E994" t="str">
            <v>PMV Sans Fer</v>
          </cell>
        </row>
        <row r="995">
          <cell r="E995" t="str">
            <v>PMV VRF1 2%</v>
          </cell>
        </row>
        <row r="996">
          <cell r="E996" t="str">
            <v>PMV VRF1 2%</v>
          </cell>
        </row>
        <row r="997">
          <cell r="E997" t="str">
            <v>POIS CONCASSE</v>
          </cell>
        </row>
        <row r="998">
          <cell r="E998" t="str">
            <v>POT 120ML CRISTAL GELDIET</v>
          </cell>
        </row>
        <row r="999">
          <cell r="E999" t="str">
            <v>POT 210ML CRISTAL GELDIET</v>
          </cell>
        </row>
        <row r="1000">
          <cell r="E1000" t="str">
            <v>POTASSIUM BICARBONATE</v>
          </cell>
        </row>
        <row r="1001">
          <cell r="E1001" t="str">
            <v>POTASSIUM CHLORIDE PUR</v>
          </cell>
        </row>
        <row r="1002">
          <cell r="E1002" t="str">
            <v>POTASSIUM CITRATE TRIBASIC MONOHYDRATE</v>
          </cell>
        </row>
        <row r="1003">
          <cell r="E1003" t="str">
            <v>POTASSIUM IODATE</v>
          </cell>
        </row>
        <row r="1004">
          <cell r="E1004" t="str">
            <v>POTASSIUM PHOSPHATE DIBASIC</v>
          </cell>
        </row>
        <row r="1005">
          <cell r="E1005" t="str">
            <v>POTASSIUM PHOSPHATE MONOBASIC</v>
          </cell>
        </row>
        <row r="1006">
          <cell r="E1006" t="str">
            <v>POTASSIUM SORBATE</v>
          </cell>
        </row>
        <row r="1007">
          <cell r="E1007" t="str">
            <v>POTASSIUM SULFATE</v>
          </cell>
        </row>
        <row r="1008">
          <cell r="E1008" t="str">
            <v>POTASSIUM SULFATE CHROMIUM(III) DODECAHY</v>
          </cell>
        </row>
        <row r="1009">
          <cell r="E1009" t="str">
            <v>POUDRE BLANC D'OEUF</v>
          </cell>
        </row>
        <row r="1010">
          <cell r="E1010" t="str">
            <v>POUDRE DE FOIE</v>
          </cell>
        </row>
        <row r="1011">
          <cell r="E1011" t="str">
            <v>POUDRE JAUNE D'OEUF</v>
          </cell>
        </row>
        <row r="1012">
          <cell r="E1012" t="str">
            <v>POUDRE LAIT ECREM</v>
          </cell>
        </row>
        <row r="1013">
          <cell r="E1013" t="str">
            <v>PR AIN93G sans maltodextrine 85,8%</v>
          </cell>
        </row>
        <row r="1014">
          <cell r="E1014" t="str">
            <v>PR Caseine 0.036g/kg MP Client</v>
          </cell>
        </row>
        <row r="1015">
          <cell r="E1015" t="str">
            <v>PR Caseine Reconstitue</v>
          </cell>
        </row>
        <row r="1016">
          <cell r="E1016" t="str">
            <v>Premelange A30 + 8g/kg Vit B1</v>
          </cell>
        </row>
        <row r="1017">
          <cell r="E1017" t="str">
            <v>Premelange Cellulose + 5g/kg VIT. C</v>
          </cell>
        </row>
        <row r="1018">
          <cell r="E1018" t="str">
            <v>Premelange Luzerne + 1g/kg Vit K3</v>
          </cell>
        </row>
        <row r="1019">
          <cell r="E1019" t="str">
            <v>PREMIX AEF 8434</v>
          </cell>
        </row>
        <row r="1020">
          <cell r="E1020" t="str">
            <v>PREMIX AEF 8434</v>
          </cell>
        </row>
        <row r="1021">
          <cell r="E1021" t="str">
            <v>PREMIX DISPONIBLE</v>
          </cell>
        </row>
        <row r="1022">
          <cell r="E1022" t="str">
            <v>PREMIX DISPONIBLE</v>
          </cell>
        </row>
        <row r="1023">
          <cell r="E1023" t="str">
            <v>PREMIX DISPONIBLE</v>
          </cell>
        </row>
        <row r="1024">
          <cell r="E1024" t="str">
            <v>PREMIX DISPONIBLE</v>
          </cell>
        </row>
        <row r="1025">
          <cell r="E1025" t="str">
            <v>PREMIX DISPONIBLE</v>
          </cell>
        </row>
        <row r="1026">
          <cell r="E1026" t="str">
            <v>PREMIX DISPONIBLE</v>
          </cell>
        </row>
        <row r="1027">
          <cell r="E1027" t="str">
            <v>PREMIX DISPONIBLE</v>
          </cell>
        </row>
        <row r="1028">
          <cell r="E1028" t="str">
            <v>PREMIX DISPONIBLE</v>
          </cell>
        </row>
        <row r="1029">
          <cell r="E1029" t="str">
            <v>PREMIX DISPONIBLE</v>
          </cell>
        </row>
        <row r="1030">
          <cell r="E1030" t="str">
            <v>PREMIX DISPONIBLE</v>
          </cell>
        </row>
        <row r="1031">
          <cell r="E1031" t="str">
            <v>PREMIX DISPONIBLE</v>
          </cell>
        </row>
        <row r="1032">
          <cell r="E1032" t="str">
            <v>PREMIX DISPONIBLE</v>
          </cell>
        </row>
        <row r="1033">
          <cell r="E1033" t="str">
            <v>PREMIX DISPONIBLE</v>
          </cell>
        </row>
        <row r="1034">
          <cell r="E1034" t="str">
            <v>PREMIX DISPONIBLE</v>
          </cell>
        </row>
        <row r="1035">
          <cell r="E1035" t="str">
            <v>PREMIX DISPONIBLE</v>
          </cell>
        </row>
        <row r="1036">
          <cell r="E1036" t="str">
            <v>PREMIX DISPONIBLE</v>
          </cell>
        </row>
        <row r="1037">
          <cell r="E1037" t="str">
            <v>PREMIX DISPONIBLE</v>
          </cell>
        </row>
        <row r="1038">
          <cell r="E1038" t="str">
            <v>PREMIX DISPONIBLE</v>
          </cell>
        </row>
        <row r="1039">
          <cell r="E1039" t="str">
            <v>PREMIX DISPONIBLE</v>
          </cell>
        </row>
        <row r="1040">
          <cell r="E1040" t="str">
            <v>PREMIX DISPONIBLE</v>
          </cell>
        </row>
        <row r="1041">
          <cell r="E1041" t="str">
            <v>PREMIX DISPONIBLE</v>
          </cell>
        </row>
        <row r="1042">
          <cell r="E1042" t="str">
            <v>PREMIX DISPONIBLE</v>
          </cell>
        </row>
        <row r="1043">
          <cell r="E1043" t="str">
            <v>PREMIX DISPONIBLE</v>
          </cell>
        </row>
        <row r="1044">
          <cell r="E1044" t="str">
            <v>PREMIX DISPONIBLE</v>
          </cell>
        </row>
        <row r="1045">
          <cell r="E1045" t="str">
            <v>PREMIX DISPONIBLE</v>
          </cell>
        </row>
        <row r="1046">
          <cell r="E1046" t="str">
            <v>PREMIX DISPONIBLE</v>
          </cell>
        </row>
        <row r="1047">
          <cell r="E1047" t="str">
            <v>PREMIX DISPONIBLE</v>
          </cell>
        </row>
        <row r="1048">
          <cell r="E1048" t="str">
            <v>PREMIX DISPONIBLE</v>
          </cell>
        </row>
        <row r="1049">
          <cell r="E1049" t="str">
            <v>PREMIX DISPONIBLE</v>
          </cell>
        </row>
        <row r="1050">
          <cell r="E1050" t="str">
            <v>PREMIX DISPONIBLE</v>
          </cell>
        </row>
        <row r="1051">
          <cell r="E1051" t="str">
            <v>PREMIX DISPONIBLE</v>
          </cell>
        </row>
        <row r="1052">
          <cell r="E1052" t="str">
            <v>PREMIX DISPONIBLE</v>
          </cell>
        </row>
        <row r="1053">
          <cell r="E1053" t="str">
            <v>PREMIX DISPONIBLE</v>
          </cell>
        </row>
        <row r="1054">
          <cell r="E1054" t="str">
            <v>PREMIX DISPONIBLE</v>
          </cell>
        </row>
        <row r="1055">
          <cell r="E1055" t="str">
            <v>PREMIX DISPONIBLE</v>
          </cell>
        </row>
        <row r="1056">
          <cell r="E1056" t="str">
            <v>PREMIX DISPONIBLE</v>
          </cell>
        </row>
        <row r="1057">
          <cell r="E1057" t="str">
            <v>PREMIX DISPONIBLE</v>
          </cell>
        </row>
        <row r="1058">
          <cell r="E1058" t="str">
            <v>PREMIX DISPONIBLE</v>
          </cell>
        </row>
        <row r="1059">
          <cell r="E1059" t="str">
            <v>PREMIX DISPONIBLE</v>
          </cell>
        </row>
        <row r="1060">
          <cell r="E1060" t="str">
            <v>PREMIX DISPONIBLE</v>
          </cell>
        </row>
        <row r="1061">
          <cell r="E1061" t="str">
            <v>PREMIX DISPONIBLE</v>
          </cell>
        </row>
        <row r="1062">
          <cell r="E1062" t="str">
            <v>PREMIX DISPONIBLE</v>
          </cell>
        </row>
        <row r="1063">
          <cell r="E1063" t="str">
            <v>PREMIX DISPONIBLE</v>
          </cell>
        </row>
        <row r="1064">
          <cell r="E1064" t="str">
            <v>PREMIX DISPONIBLE</v>
          </cell>
        </row>
        <row r="1065">
          <cell r="E1065" t="str">
            <v>PREMIX DISPONIBLE</v>
          </cell>
        </row>
        <row r="1066">
          <cell r="E1066" t="str">
            <v>PREMIX DISPONIBLE</v>
          </cell>
        </row>
        <row r="1067">
          <cell r="E1067" t="str">
            <v>PREMIX DISPONIBLE</v>
          </cell>
        </row>
        <row r="1068">
          <cell r="E1068" t="str">
            <v>PREMIX DISPONIBLE</v>
          </cell>
        </row>
        <row r="1069">
          <cell r="E1069" t="str">
            <v>PREMIX DISPONIBLE</v>
          </cell>
        </row>
        <row r="1070">
          <cell r="E1070" t="str">
            <v>PREMIX DISPONIBLE</v>
          </cell>
        </row>
        <row r="1071">
          <cell r="E1071" t="str">
            <v>PREMIX DISPONIBLE</v>
          </cell>
        </row>
        <row r="1072">
          <cell r="E1072" t="str">
            <v>PREMIX DISPONIBLE</v>
          </cell>
        </row>
        <row r="1073">
          <cell r="E1073" t="str">
            <v>PREMIX DISPONIBLE</v>
          </cell>
        </row>
        <row r="1074">
          <cell r="E1074" t="str">
            <v>PREMIX DISPONIBLE</v>
          </cell>
        </row>
        <row r="1075">
          <cell r="E1075" t="str">
            <v>PREMIX DISPONIBLE</v>
          </cell>
        </row>
        <row r="1076">
          <cell r="E1076" t="str">
            <v>PREMIX DISPONIBLE</v>
          </cell>
        </row>
        <row r="1077">
          <cell r="E1077" t="str">
            <v>PREMIX DISPONIBLE</v>
          </cell>
        </row>
        <row r="1078">
          <cell r="E1078" t="str">
            <v>PREMIX DISPONIBLE</v>
          </cell>
        </row>
        <row r="1079">
          <cell r="E1079" t="str">
            <v>PREMIX DISPONIBLE</v>
          </cell>
        </row>
        <row r="1080">
          <cell r="E1080" t="str">
            <v>PREMIX DISPONIBLE</v>
          </cell>
        </row>
        <row r="1081">
          <cell r="E1081" t="str">
            <v>PREMIX DISPONIBLE</v>
          </cell>
        </row>
        <row r="1082">
          <cell r="E1082" t="str">
            <v>PREMIX DISPONIBLE</v>
          </cell>
        </row>
        <row r="1083">
          <cell r="E1083" t="str">
            <v>PREMIX DISPONIBLE</v>
          </cell>
        </row>
        <row r="1084">
          <cell r="E1084" t="str">
            <v>PREMIX DISPONIBLE</v>
          </cell>
        </row>
        <row r="1085">
          <cell r="E1085" t="str">
            <v>PREMIX DISPONIBLE</v>
          </cell>
        </row>
        <row r="1086">
          <cell r="E1086" t="str">
            <v>PREMIX DISPONIBLE</v>
          </cell>
        </row>
        <row r="1087">
          <cell r="E1087" t="str">
            <v>PREMIX DISPONIBLE</v>
          </cell>
        </row>
        <row r="1088">
          <cell r="E1088" t="str">
            <v>PREMIX DISPONIBLE</v>
          </cell>
        </row>
        <row r="1089">
          <cell r="E1089" t="str">
            <v>PREMIX DISPONIBLE</v>
          </cell>
        </row>
        <row r="1090">
          <cell r="E1090" t="str">
            <v>PREMIX DISPONIBLE</v>
          </cell>
        </row>
        <row r="1091">
          <cell r="E1091" t="str">
            <v>PREMIX DISPONIBLE</v>
          </cell>
        </row>
        <row r="1092">
          <cell r="E1092" t="str">
            <v>PREMIX DISPONIBLE</v>
          </cell>
        </row>
        <row r="1093">
          <cell r="E1093" t="str">
            <v>PREMIX DISPONIBLE</v>
          </cell>
        </row>
        <row r="1094">
          <cell r="E1094" t="str">
            <v>PREMIX DISPONIBLE</v>
          </cell>
        </row>
        <row r="1095">
          <cell r="E1095" t="str">
            <v>PREMIX DISPONIBLE</v>
          </cell>
        </row>
        <row r="1096">
          <cell r="E1096" t="str">
            <v>PREMIX DISPONIBLE</v>
          </cell>
        </row>
        <row r="1097">
          <cell r="E1097" t="str">
            <v>PREMIX DISPONIBLE</v>
          </cell>
        </row>
        <row r="1098">
          <cell r="E1098" t="str">
            <v>PREMIX DISPONIBLE</v>
          </cell>
        </row>
        <row r="1099">
          <cell r="E1099" t="str">
            <v>PREMIX DISPONIBLE</v>
          </cell>
        </row>
        <row r="1100">
          <cell r="E1100" t="str">
            <v>PREMIX DISPONIBLE</v>
          </cell>
        </row>
        <row r="1101">
          <cell r="E1101" t="str">
            <v>PREMIX DISPONIBLE</v>
          </cell>
        </row>
        <row r="1102">
          <cell r="E1102" t="str">
            <v>PREMIX DISPONIBLE</v>
          </cell>
        </row>
        <row r="1103">
          <cell r="E1103" t="str">
            <v>PREMIX DISPONIBLE</v>
          </cell>
        </row>
        <row r="1104">
          <cell r="E1104" t="str">
            <v>PREMIX DISPONIBLE</v>
          </cell>
        </row>
        <row r="1105">
          <cell r="E1105" t="str">
            <v>PREMIX DISPONIBLE</v>
          </cell>
        </row>
        <row r="1106">
          <cell r="E1106" t="str">
            <v>PREMIX DISPONIBLE</v>
          </cell>
        </row>
        <row r="1107">
          <cell r="E1107" t="str">
            <v>PREMIX DISPONIBLE</v>
          </cell>
        </row>
        <row r="1108">
          <cell r="E1108" t="str">
            <v>PREMIX DISPONIBLE</v>
          </cell>
        </row>
        <row r="1109">
          <cell r="E1109" t="str">
            <v>PREMIX DISPONIBLE</v>
          </cell>
        </row>
        <row r="1110">
          <cell r="E1110" t="str">
            <v>PREMIX DISPONIBLE</v>
          </cell>
        </row>
        <row r="1111">
          <cell r="E1111" t="str">
            <v>PREMIX DISPONIBLE</v>
          </cell>
        </row>
        <row r="1112">
          <cell r="E1112" t="str">
            <v>PREMIX DISPONIBLE</v>
          </cell>
        </row>
        <row r="1113">
          <cell r="E1113" t="str">
            <v>PREMIX DISPONIBLE</v>
          </cell>
        </row>
        <row r="1114">
          <cell r="E1114" t="str">
            <v>PREMIX DISPONIBLE</v>
          </cell>
        </row>
        <row r="1115">
          <cell r="E1115" t="str">
            <v>PREMIX DISPONIBLE</v>
          </cell>
        </row>
        <row r="1116">
          <cell r="E1116" t="str">
            <v>PREMIX DISPONIBLE</v>
          </cell>
        </row>
        <row r="1117">
          <cell r="E1117" t="str">
            <v>PREMIX DISPONIBLE</v>
          </cell>
        </row>
        <row r="1118">
          <cell r="E1118" t="str">
            <v>PREMIX DISPONIBLE</v>
          </cell>
        </row>
        <row r="1119">
          <cell r="E1119" t="str">
            <v>PREMIX DISPONIBLE</v>
          </cell>
        </row>
        <row r="1120">
          <cell r="E1120" t="str">
            <v>PREMIX DISPONIBLE</v>
          </cell>
        </row>
        <row r="1121">
          <cell r="E1121" t="str">
            <v>PREMIX DISPONIBLE</v>
          </cell>
        </row>
        <row r="1122">
          <cell r="E1122" t="str">
            <v>PREMIX DISPONIBLE</v>
          </cell>
        </row>
        <row r="1123">
          <cell r="E1123" t="str">
            <v>PREMIX DISPONIBLE</v>
          </cell>
        </row>
        <row r="1124">
          <cell r="E1124" t="str">
            <v>PREMIX DISPONIBLE</v>
          </cell>
        </row>
        <row r="1125">
          <cell r="E1125" t="str">
            <v>PREMIX DISPONIBLE</v>
          </cell>
        </row>
        <row r="1126">
          <cell r="E1126" t="str">
            <v>PREMIX DISPONIBLE</v>
          </cell>
        </row>
        <row r="1127">
          <cell r="E1127" t="str">
            <v>PREMIX DISPONIBLE</v>
          </cell>
        </row>
        <row r="1128">
          <cell r="E1128" t="str">
            <v>PREMIX DISPONIBLE</v>
          </cell>
        </row>
        <row r="1129">
          <cell r="E1129" t="str">
            <v>PREMIX DISPONIBLE</v>
          </cell>
        </row>
        <row r="1130">
          <cell r="E1130" t="str">
            <v>PREMIX DISPONIBLE</v>
          </cell>
        </row>
        <row r="1131">
          <cell r="E1131" t="str">
            <v>PREMIX DISPONIBLE</v>
          </cell>
        </row>
        <row r="1132">
          <cell r="E1132" t="str">
            <v>PREMIX DISPONIBLE</v>
          </cell>
        </row>
        <row r="1133">
          <cell r="E1133" t="str">
            <v>PREMIX DISPONIBLE</v>
          </cell>
        </row>
        <row r="1134">
          <cell r="E1134" t="str">
            <v>PREMIX DISPONIBLE</v>
          </cell>
        </row>
        <row r="1135">
          <cell r="E1135" t="str">
            <v>PREMIX DISPONIBLE</v>
          </cell>
        </row>
        <row r="1136">
          <cell r="E1136" t="str">
            <v>PREMIX DISPONIBLE</v>
          </cell>
        </row>
        <row r="1137">
          <cell r="E1137" t="str">
            <v>PREMIX DISPONIBLE</v>
          </cell>
        </row>
        <row r="1138">
          <cell r="E1138" t="str">
            <v>PREMIX DISPONIBLE</v>
          </cell>
        </row>
        <row r="1139">
          <cell r="E1139" t="str">
            <v>PREMIX DISPONIBLE</v>
          </cell>
        </row>
        <row r="1140">
          <cell r="E1140" t="str">
            <v>PREMIX DISPONIBLE</v>
          </cell>
        </row>
        <row r="1141">
          <cell r="E1141" t="str">
            <v>PREMIX DISPONIBLE</v>
          </cell>
        </row>
        <row r="1142">
          <cell r="E1142" t="str">
            <v>PREMIX DISPONIBLE</v>
          </cell>
        </row>
        <row r="1143">
          <cell r="E1143" t="str">
            <v>PREMIX DISPONIBLE</v>
          </cell>
        </row>
        <row r="1144">
          <cell r="E1144" t="str">
            <v>PREMIX DISPONIBLE</v>
          </cell>
        </row>
        <row r="1145">
          <cell r="E1145" t="str">
            <v>PREMIX DISPONIBLE</v>
          </cell>
        </row>
        <row r="1146">
          <cell r="E1146" t="str">
            <v>PREMIX DISPONIBLE</v>
          </cell>
        </row>
        <row r="1147">
          <cell r="E1147" t="str">
            <v>PREMIX DISPONIBLE</v>
          </cell>
        </row>
        <row r="1148">
          <cell r="E1148" t="str">
            <v>PREMIX DISPONIBLE</v>
          </cell>
        </row>
        <row r="1149">
          <cell r="E1149" t="str">
            <v>PREMIX DISPONIBLE</v>
          </cell>
        </row>
        <row r="1150">
          <cell r="E1150" t="str">
            <v>PREMIX DISPONIBLE</v>
          </cell>
        </row>
        <row r="1151">
          <cell r="E1151" t="str">
            <v>PREMIX DISPONIBLE</v>
          </cell>
        </row>
        <row r="1152">
          <cell r="E1152" t="str">
            <v>PREMIX DISPONIBLE</v>
          </cell>
        </row>
        <row r="1153">
          <cell r="E1153" t="str">
            <v>PREMIX DISPONIBLE</v>
          </cell>
        </row>
        <row r="1154">
          <cell r="E1154" t="str">
            <v>PREMIX DISPONIBLE</v>
          </cell>
        </row>
        <row r="1155">
          <cell r="E1155" t="str">
            <v>PREMIX DISPONIBLE</v>
          </cell>
        </row>
        <row r="1156">
          <cell r="E1156" t="str">
            <v>PREMIX DISPONIBLE</v>
          </cell>
        </row>
        <row r="1157">
          <cell r="E1157" t="str">
            <v>PREMIX DISPONIBLE</v>
          </cell>
        </row>
        <row r="1158">
          <cell r="E1158" t="str">
            <v>PREMIX DISPONIBLE</v>
          </cell>
        </row>
        <row r="1159">
          <cell r="E1159" t="str">
            <v>PREMIX DISPONIBLE</v>
          </cell>
        </row>
        <row r="1160">
          <cell r="E1160" t="str">
            <v>PREMIX DISPONIBLE</v>
          </cell>
        </row>
        <row r="1161">
          <cell r="E1161" t="str">
            <v>PREMIX DISPONIBLE</v>
          </cell>
        </row>
        <row r="1162">
          <cell r="E1162" t="str">
            <v>PREMIX DISPONIBLE</v>
          </cell>
        </row>
        <row r="1163">
          <cell r="E1163" t="str">
            <v>PREMIX DISPONIBLE</v>
          </cell>
        </row>
        <row r="1164">
          <cell r="E1164" t="str">
            <v>PREMIX DISPONIBLE</v>
          </cell>
        </row>
        <row r="1165">
          <cell r="E1165" t="str">
            <v>PREMIX DISPONIBLE</v>
          </cell>
        </row>
        <row r="1166">
          <cell r="E1166" t="str">
            <v>PREMIX DISPONIBLE</v>
          </cell>
        </row>
        <row r="1167">
          <cell r="E1167" t="str">
            <v>PREMIX DISPONIBLE</v>
          </cell>
        </row>
        <row r="1168">
          <cell r="E1168" t="str">
            <v>PREMIX DISPONIBLE</v>
          </cell>
        </row>
        <row r="1169">
          <cell r="E1169" t="str">
            <v>PREMIX DISPONIBLE</v>
          </cell>
        </row>
        <row r="1170">
          <cell r="E1170" t="str">
            <v>PREMIX DISPONIBLE</v>
          </cell>
        </row>
        <row r="1171">
          <cell r="E1171" t="str">
            <v>PREMIX DISPONIBLE</v>
          </cell>
        </row>
        <row r="1172">
          <cell r="E1172" t="str">
            <v>PREMIX DISPONIBLE</v>
          </cell>
        </row>
        <row r="1173">
          <cell r="E1173" t="str">
            <v>PREMIX DISPONIBLE</v>
          </cell>
        </row>
        <row r="1174">
          <cell r="E1174" t="str">
            <v>PREMIX DISPONIBLE</v>
          </cell>
        </row>
        <row r="1175">
          <cell r="E1175" t="str">
            <v>PREMIX DISPONIBLE</v>
          </cell>
        </row>
        <row r="1176">
          <cell r="E1176" t="str">
            <v>PREMIX DISPONIBLE</v>
          </cell>
        </row>
        <row r="1177">
          <cell r="E1177" t="str">
            <v>PREMIX DISPONIBLE</v>
          </cell>
        </row>
        <row r="1178">
          <cell r="E1178" t="str">
            <v>PREMIX DISPONIBLE</v>
          </cell>
        </row>
        <row r="1179">
          <cell r="E1179" t="str">
            <v>PREMIX DISPONIBLE</v>
          </cell>
        </row>
        <row r="1180">
          <cell r="E1180" t="str">
            <v>PREMIX DISPONIBLE</v>
          </cell>
        </row>
        <row r="1181">
          <cell r="E1181" t="str">
            <v>PREMIX DISPONIBLE</v>
          </cell>
        </row>
        <row r="1182">
          <cell r="E1182" t="str">
            <v>PREMIX DISPONIBLE</v>
          </cell>
        </row>
        <row r="1183">
          <cell r="E1183" t="str">
            <v>PREMIX DISPONIBLE</v>
          </cell>
        </row>
        <row r="1184">
          <cell r="E1184" t="str">
            <v>PREMIX DISPONIBLE</v>
          </cell>
        </row>
        <row r="1185">
          <cell r="E1185" t="str">
            <v>PREMIX DISPONIBLE</v>
          </cell>
        </row>
        <row r="1186">
          <cell r="E1186" t="str">
            <v>PREMIX DISPONIBLE</v>
          </cell>
        </row>
        <row r="1187">
          <cell r="E1187" t="str">
            <v>PREMIX DISPONIBLE</v>
          </cell>
        </row>
        <row r="1188">
          <cell r="E1188" t="str">
            <v>PREMIX DISPONIBLE</v>
          </cell>
        </row>
        <row r="1189">
          <cell r="E1189" t="str">
            <v>PREMIX DISPONIBLE</v>
          </cell>
        </row>
        <row r="1190">
          <cell r="E1190" t="str">
            <v>PREMIX DISPONIBLE</v>
          </cell>
        </row>
        <row r="1191">
          <cell r="E1191" t="str">
            <v>PREMIX DISPONIBLE</v>
          </cell>
        </row>
        <row r="1192">
          <cell r="E1192" t="str">
            <v>PREMIX DISPONIBLE</v>
          </cell>
        </row>
        <row r="1193">
          <cell r="E1193" t="str">
            <v>PREMIX DISPONIBLE</v>
          </cell>
        </row>
        <row r="1194">
          <cell r="E1194" t="str">
            <v>PREMIX DISPONIBLE</v>
          </cell>
        </row>
        <row r="1195">
          <cell r="E1195" t="str">
            <v>PREMIX DISPONIBLE</v>
          </cell>
        </row>
        <row r="1196">
          <cell r="E1196" t="str">
            <v>PREMIX DISPONIBLE</v>
          </cell>
        </row>
        <row r="1197">
          <cell r="E1197" t="str">
            <v>PREMIX DISPONIBLE</v>
          </cell>
        </row>
        <row r="1198">
          <cell r="E1198" t="str">
            <v>PREMIX DISPONIBLE</v>
          </cell>
        </row>
        <row r="1199">
          <cell r="E1199" t="str">
            <v>PREMIX DISPONIBLE</v>
          </cell>
        </row>
        <row r="1200">
          <cell r="E1200" t="str">
            <v>PREMIX DISPONIBLE</v>
          </cell>
        </row>
        <row r="1201">
          <cell r="E1201" t="str">
            <v>PREMIX DISPONIBLE</v>
          </cell>
        </row>
        <row r="1202">
          <cell r="E1202" t="str">
            <v>PREMIX DISPONIBLE</v>
          </cell>
        </row>
        <row r="1203">
          <cell r="E1203" t="str">
            <v>PREMIX DISPONIBLE</v>
          </cell>
        </row>
        <row r="1204">
          <cell r="E1204" t="str">
            <v>PREMIX DISPONIBLE</v>
          </cell>
        </row>
        <row r="1205">
          <cell r="E1205" t="str">
            <v>PREMIX DISPONIBLE</v>
          </cell>
        </row>
        <row r="1206">
          <cell r="E1206" t="str">
            <v>PREMIX DISPONIBLE</v>
          </cell>
        </row>
        <row r="1207">
          <cell r="E1207" t="str">
            <v>PREMIX DISPONIBLE</v>
          </cell>
        </row>
        <row r="1208">
          <cell r="E1208" t="str">
            <v>PREMIX DISPONIBLE</v>
          </cell>
        </row>
        <row r="1209">
          <cell r="E1209" t="str">
            <v>PREMIX DISPONIBLE</v>
          </cell>
        </row>
        <row r="1210">
          <cell r="E1210" t="str">
            <v>PREMIX DISPONIBLE</v>
          </cell>
        </row>
        <row r="1211">
          <cell r="E1211" t="str">
            <v>PREMIX DISPONIBLE</v>
          </cell>
        </row>
        <row r="1212">
          <cell r="E1212" t="str">
            <v>PREMIX DISPONIBLE</v>
          </cell>
        </row>
        <row r="1213">
          <cell r="E1213" t="str">
            <v>PREMIX DISPONIBLE</v>
          </cell>
        </row>
        <row r="1214">
          <cell r="E1214" t="str">
            <v>PREMIX DISPONIBLE</v>
          </cell>
        </row>
        <row r="1215">
          <cell r="E1215" t="str">
            <v>PREMIX DISPONIBLE</v>
          </cell>
        </row>
        <row r="1216">
          <cell r="E1216" t="str">
            <v>PREMIX DISPONIBLE</v>
          </cell>
        </row>
        <row r="1217">
          <cell r="E1217" t="str">
            <v>PREMIX DISPONIBLE</v>
          </cell>
        </row>
        <row r="1218">
          <cell r="E1218" t="str">
            <v>PREMIX DISPONIBLE</v>
          </cell>
        </row>
        <row r="1219">
          <cell r="E1219" t="str">
            <v>PREMIX DISPONIBLE</v>
          </cell>
        </row>
        <row r="1220">
          <cell r="E1220" t="str">
            <v>PREMIX DISPONIBLE</v>
          </cell>
        </row>
        <row r="1221">
          <cell r="E1221" t="str">
            <v>PREMIX DISPONIBLE</v>
          </cell>
        </row>
        <row r="1222">
          <cell r="E1222" t="str">
            <v>PREMIX DISPONIBLE</v>
          </cell>
        </row>
        <row r="1223">
          <cell r="E1223" t="str">
            <v>PREMIX DISPONIBLE</v>
          </cell>
        </row>
        <row r="1224">
          <cell r="E1224" t="str">
            <v>PREMIX DISPONIBLE</v>
          </cell>
        </row>
        <row r="1225">
          <cell r="E1225" t="str">
            <v>PREMIX DISPONIBLE</v>
          </cell>
        </row>
        <row r="1226">
          <cell r="E1226" t="str">
            <v>PREMIX DISPONIBLE</v>
          </cell>
        </row>
        <row r="1227">
          <cell r="E1227" t="str">
            <v>PREMIX DISPONIBLE</v>
          </cell>
        </row>
        <row r="1228">
          <cell r="E1228" t="str">
            <v>PREMIX DISPONIBLE</v>
          </cell>
        </row>
        <row r="1229">
          <cell r="E1229" t="str">
            <v>PREMIX DISPONIBLE</v>
          </cell>
        </row>
        <row r="1230">
          <cell r="E1230" t="str">
            <v>PREMIX DISPONIBLE</v>
          </cell>
        </row>
        <row r="1231">
          <cell r="E1231" t="str">
            <v>PREMIX DISPONIBLE</v>
          </cell>
        </row>
        <row r="1232">
          <cell r="E1232" t="str">
            <v>PREMIX DISPONIBLE</v>
          </cell>
        </row>
        <row r="1233">
          <cell r="E1233" t="str">
            <v>PREMIX DISPONIBLE</v>
          </cell>
        </row>
        <row r="1234">
          <cell r="E1234" t="str">
            <v>PREMIX DISPONIBLE</v>
          </cell>
        </row>
        <row r="1235">
          <cell r="E1235" t="str">
            <v>PREMIX DISPONIBLE</v>
          </cell>
        </row>
        <row r="1236">
          <cell r="E1236" t="str">
            <v>PREMIX DISPONIBLE</v>
          </cell>
        </row>
        <row r="1237">
          <cell r="E1237" t="str">
            <v>PREMIX DISPONIBLE</v>
          </cell>
        </row>
        <row r="1238">
          <cell r="E1238" t="str">
            <v>PREMIX DISPONIBLE</v>
          </cell>
        </row>
        <row r="1239">
          <cell r="E1239" t="str">
            <v>PREMIX DISPONIBLE</v>
          </cell>
        </row>
        <row r="1240">
          <cell r="E1240" t="str">
            <v>PREMIX DISPONIBLE</v>
          </cell>
        </row>
        <row r="1241">
          <cell r="E1241" t="str">
            <v>PREMIX DISPONIBLE</v>
          </cell>
        </row>
        <row r="1242">
          <cell r="E1242" t="str">
            <v>PREMIX DISPONIBLE</v>
          </cell>
        </row>
        <row r="1243">
          <cell r="E1243" t="str">
            <v>PREMIX DISPONIBLE</v>
          </cell>
        </row>
        <row r="1244">
          <cell r="E1244" t="str">
            <v>PREMIX DISPONIBLE</v>
          </cell>
        </row>
        <row r="1245">
          <cell r="E1245" t="str">
            <v>PREMIX DISPONIBLE</v>
          </cell>
        </row>
        <row r="1246">
          <cell r="E1246" t="str">
            <v>PREMIX DISPONIBLE</v>
          </cell>
        </row>
        <row r="1247">
          <cell r="E1247" t="str">
            <v>PREMIX DISPONIBLE</v>
          </cell>
        </row>
        <row r="1248">
          <cell r="E1248" t="str">
            <v>PREMIX DISPONIBLE</v>
          </cell>
        </row>
        <row r="1249">
          <cell r="E1249" t="str">
            <v>PREMIX DISPONIBLE</v>
          </cell>
        </row>
        <row r="1250">
          <cell r="E1250" t="str">
            <v>PREMIX DISPONIBLE</v>
          </cell>
        </row>
        <row r="1251">
          <cell r="E1251" t="str">
            <v>PREMIX DISPONIBLE</v>
          </cell>
        </row>
        <row r="1252">
          <cell r="E1252" t="str">
            <v>PREMIX DISPONIBLE</v>
          </cell>
        </row>
        <row r="1253">
          <cell r="E1253" t="str">
            <v>PREMIX DISPONIBLE</v>
          </cell>
        </row>
        <row r="1254">
          <cell r="E1254" t="str">
            <v>PREMIX DISPONIBLE</v>
          </cell>
        </row>
        <row r="1255">
          <cell r="E1255" t="str">
            <v>PREMIX DISPONIBLE</v>
          </cell>
        </row>
        <row r="1256">
          <cell r="E1256" t="str">
            <v>PREMIX DISPONIBLE</v>
          </cell>
        </row>
        <row r="1257">
          <cell r="E1257" t="str">
            <v>PREMIX DISPONIBLE</v>
          </cell>
        </row>
        <row r="1258">
          <cell r="E1258" t="str">
            <v>PREMIX DISPONIBLE</v>
          </cell>
        </row>
        <row r="1259">
          <cell r="E1259" t="str">
            <v>PREMIX DISPONIBLE</v>
          </cell>
        </row>
        <row r="1260">
          <cell r="E1260" t="str">
            <v>PREMIX DISPONIBLE</v>
          </cell>
        </row>
        <row r="1261">
          <cell r="E1261" t="str">
            <v>PREMIX DISPONIBLE</v>
          </cell>
        </row>
        <row r="1262">
          <cell r="E1262" t="str">
            <v>PREMIX DISPONIBLE</v>
          </cell>
        </row>
        <row r="1263">
          <cell r="E1263" t="str">
            <v>PREMIX DISPONIBLE</v>
          </cell>
        </row>
        <row r="1264">
          <cell r="E1264" t="str">
            <v>PREMIX DISPONIBLE</v>
          </cell>
        </row>
        <row r="1265">
          <cell r="E1265" t="str">
            <v>PREMIX DISPONIBLE</v>
          </cell>
        </row>
        <row r="1266">
          <cell r="E1266" t="str">
            <v>PREMIX DISPONIBLE</v>
          </cell>
        </row>
        <row r="1267">
          <cell r="E1267" t="str">
            <v>PREMIX DISPONIBLE</v>
          </cell>
        </row>
        <row r="1268">
          <cell r="E1268" t="str">
            <v>PREMIX DISPONIBLE</v>
          </cell>
        </row>
        <row r="1269">
          <cell r="E1269" t="str">
            <v>PREMIX DISPONIBLE</v>
          </cell>
        </row>
        <row r="1270">
          <cell r="E1270" t="str">
            <v>PREMIX DISPONIBLE</v>
          </cell>
        </row>
        <row r="1271">
          <cell r="E1271" t="str">
            <v>PREMIX DISPONIBLE</v>
          </cell>
        </row>
        <row r="1272">
          <cell r="E1272" t="str">
            <v>PREMIX DISPONIBLE</v>
          </cell>
        </row>
        <row r="1273">
          <cell r="E1273" t="str">
            <v>PREMIX DISPONIBLE</v>
          </cell>
        </row>
        <row r="1274">
          <cell r="E1274" t="str">
            <v>PREMIX DISPONIBLE</v>
          </cell>
        </row>
        <row r="1275">
          <cell r="E1275" t="str">
            <v>PREMIX DISPONIBLE</v>
          </cell>
        </row>
        <row r="1276">
          <cell r="E1276" t="str">
            <v>PREMIX DISPONIBLE</v>
          </cell>
        </row>
        <row r="1277">
          <cell r="E1277" t="str">
            <v>PREMIX DISPONIBLE</v>
          </cell>
        </row>
        <row r="1278">
          <cell r="E1278" t="str">
            <v>PREMIX DISPONIBLE</v>
          </cell>
        </row>
        <row r="1279">
          <cell r="E1279" t="str">
            <v>PREMIX DISPONIBLE</v>
          </cell>
        </row>
        <row r="1280">
          <cell r="E1280" t="str">
            <v>PREMIX DISPONIBLE</v>
          </cell>
        </row>
        <row r="1281">
          <cell r="E1281" t="str">
            <v>PREMIX DISPONIBLE</v>
          </cell>
        </row>
        <row r="1282">
          <cell r="E1282" t="str">
            <v>PREMIX DISPONIBLE</v>
          </cell>
        </row>
        <row r="1283">
          <cell r="E1283" t="str">
            <v>PREMIX DISPONIBLE</v>
          </cell>
        </row>
        <row r="1284">
          <cell r="E1284" t="str">
            <v>PREMIX DISPONIBLE</v>
          </cell>
        </row>
        <row r="1285">
          <cell r="E1285" t="str">
            <v>PREMIX DISPONIBLE</v>
          </cell>
        </row>
        <row r="1286">
          <cell r="E1286" t="str">
            <v>PREMIX DISPONIBLE</v>
          </cell>
        </row>
        <row r="1287">
          <cell r="E1287" t="str">
            <v>PREMIX DISPONIBLE</v>
          </cell>
        </row>
        <row r="1288">
          <cell r="E1288" t="str">
            <v>PREMIX DISPONIBLE</v>
          </cell>
        </row>
        <row r="1289">
          <cell r="E1289" t="str">
            <v>PREMIX DISPONIBLE</v>
          </cell>
        </row>
        <row r="1290">
          <cell r="E1290" t="str">
            <v>PREMIX DISPONIBLE</v>
          </cell>
        </row>
        <row r="1291">
          <cell r="E1291" t="str">
            <v>PREMIX DISPONIBLE</v>
          </cell>
        </row>
        <row r="1292">
          <cell r="E1292" t="str">
            <v>PREMIX DISPONIBLE</v>
          </cell>
        </row>
        <row r="1293">
          <cell r="E1293" t="str">
            <v>PREMIX DISPONIBLE</v>
          </cell>
        </row>
        <row r="1294">
          <cell r="E1294" t="str">
            <v>PREMIX DISPONIBLE</v>
          </cell>
        </row>
        <row r="1295">
          <cell r="E1295" t="str">
            <v>PREMIX DISPONIBLE</v>
          </cell>
        </row>
        <row r="1296">
          <cell r="E1296" t="str">
            <v>PREMIX DISPONIBLE</v>
          </cell>
        </row>
        <row r="1297">
          <cell r="E1297" t="str">
            <v>PREMIX DISPONIBLE</v>
          </cell>
        </row>
        <row r="1298">
          <cell r="E1298" t="str">
            <v>PREMIX DISPONIBLE</v>
          </cell>
        </row>
        <row r="1299">
          <cell r="E1299" t="str">
            <v>PREMIX DISPONIBLE</v>
          </cell>
        </row>
        <row r="1300">
          <cell r="E1300" t="str">
            <v>PREMIX DISPONIBLE</v>
          </cell>
        </row>
        <row r="1301">
          <cell r="E1301" t="str">
            <v>PREMIX DISPONIBLE</v>
          </cell>
        </row>
        <row r="1302">
          <cell r="E1302" t="str">
            <v>PREMIX DISPONIBLE</v>
          </cell>
        </row>
        <row r="1303">
          <cell r="E1303" t="str">
            <v>PREMIX DISPONIBLE</v>
          </cell>
        </row>
        <row r="1304">
          <cell r="E1304" t="str">
            <v>PREMIX DISPONIBLE</v>
          </cell>
        </row>
        <row r="1305">
          <cell r="E1305" t="str">
            <v>PREMIX DISPONIBLE</v>
          </cell>
        </row>
        <row r="1306">
          <cell r="E1306" t="str">
            <v>PREMIX DISPONIBLE</v>
          </cell>
        </row>
        <row r="1307">
          <cell r="E1307" t="str">
            <v>PREMIX DISPONIBLE</v>
          </cell>
        </row>
        <row r="1308">
          <cell r="E1308" t="str">
            <v>PREMIX DISPONIBLE</v>
          </cell>
        </row>
        <row r="1309">
          <cell r="E1309" t="str">
            <v>PREMIX DISPONIBLE</v>
          </cell>
        </row>
        <row r="1310">
          <cell r="E1310" t="str">
            <v>PREMIX DISPONIBLE</v>
          </cell>
        </row>
        <row r="1311">
          <cell r="E1311" t="str">
            <v>PREMIX DISPONIBLE</v>
          </cell>
        </row>
        <row r="1312">
          <cell r="E1312" t="str">
            <v>PREMIX DISPONIBLE</v>
          </cell>
        </row>
        <row r="1313">
          <cell r="E1313" t="str">
            <v>PREMIX DISPONIBLE</v>
          </cell>
        </row>
        <row r="1314">
          <cell r="E1314" t="str">
            <v>PREMIX DISPONIBLE</v>
          </cell>
        </row>
        <row r="1315">
          <cell r="E1315" t="str">
            <v>PREMIX DISPONIBLE</v>
          </cell>
        </row>
        <row r="1316">
          <cell r="E1316" t="str">
            <v>PREMIX DISPONIBLE</v>
          </cell>
        </row>
        <row r="1317">
          <cell r="E1317" t="str">
            <v>PREMIX DISPONIBLE</v>
          </cell>
        </row>
        <row r="1318">
          <cell r="E1318" t="str">
            <v>PREMIX DISPONIBLE</v>
          </cell>
        </row>
        <row r="1319">
          <cell r="E1319" t="str">
            <v>PREMIX DISPONIBLE</v>
          </cell>
        </row>
        <row r="1320">
          <cell r="E1320" t="str">
            <v>PREMIX DISPONIBLE</v>
          </cell>
        </row>
        <row r="1321">
          <cell r="E1321" t="str">
            <v>PREMIX DISPONIBLE</v>
          </cell>
        </row>
        <row r="1322">
          <cell r="E1322" t="str">
            <v>PREMIX DISPONIBLE</v>
          </cell>
        </row>
        <row r="1323">
          <cell r="E1323" t="str">
            <v>PREMIX DISPONIBLE</v>
          </cell>
        </row>
        <row r="1324">
          <cell r="E1324" t="str">
            <v>PREMIX DISPONIBLE</v>
          </cell>
        </row>
        <row r="1325">
          <cell r="E1325" t="str">
            <v>PREMIX DISPONIBLE</v>
          </cell>
        </row>
        <row r="1326">
          <cell r="E1326" t="str">
            <v>PREMIX DISPONIBLE</v>
          </cell>
        </row>
        <row r="1327">
          <cell r="E1327" t="str">
            <v>PREMIX DISPONIBLE</v>
          </cell>
        </row>
        <row r="1328">
          <cell r="E1328" t="str">
            <v>PREMIX DISPONIBLE</v>
          </cell>
        </row>
        <row r="1329">
          <cell r="E1329" t="str">
            <v>PREMIX DISPONIBLE</v>
          </cell>
        </row>
        <row r="1330">
          <cell r="E1330" t="str">
            <v>PREMIX DISPONIBLE</v>
          </cell>
        </row>
        <row r="1331">
          <cell r="E1331" t="str">
            <v>PREMIX DISPONIBLE</v>
          </cell>
        </row>
        <row r="1332">
          <cell r="E1332" t="str">
            <v>PREMIX DISPONIBLE</v>
          </cell>
        </row>
        <row r="1333">
          <cell r="E1333" t="str">
            <v>PREMIX DISPONIBLE</v>
          </cell>
        </row>
        <row r="1334">
          <cell r="E1334" t="str">
            <v>PREMIX DISPONIBLE</v>
          </cell>
        </row>
        <row r="1335">
          <cell r="E1335" t="str">
            <v>PREMIX DISPONIBLE</v>
          </cell>
        </row>
        <row r="1336">
          <cell r="E1336" t="str">
            <v>PREMIX DISPONIBLE</v>
          </cell>
        </row>
        <row r="1337">
          <cell r="E1337" t="str">
            <v>PREMIX DISPONIBLE</v>
          </cell>
        </row>
        <row r="1338">
          <cell r="E1338" t="str">
            <v>PREMIX DISPONIBLE</v>
          </cell>
        </row>
        <row r="1339">
          <cell r="E1339" t="str">
            <v>PREMIX DISPONIBLE</v>
          </cell>
        </row>
        <row r="1340">
          <cell r="E1340" t="str">
            <v>PREMIX DISPONIBLE</v>
          </cell>
        </row>
        <row r="1341">
          <cell r="E1341" t="str">
            <v>PREMIX DISPONIBLE</v>
          </cell>
        </row>
        <row r="1342">
          <cell r="E1342" t="str">
            <v>PREMIX DISPONIBLE</v>
          </cell>
        </row>
        <row r="1343">
          <cell r="E1343" t="str">
            <v>PREMIX DISPONIBLE</v>
          </cell>
        </row>
        <row r="1344">
          <cell r="E1344" t="str">
            <v>PREMIX DISPONIBLE</v>
          </cell>
        </row>
        <row r="1345">
          <cell r="E1345" t="str">
            <v>PREMIX DISPONIBLE</v>
          </cell>
        </row>
        <row r="1346">
          <cell r="E1346" t="str">
            <v>PREMIX DISPONIBLE</v>
          </cell>
        </row>
        <row r="1347">
          <cell r="E1347" t="str">
            <v>PREMIX DISPONIBLE</v>
          </cell>
        </row>
        <row r="1348">
          <cell r="E1348" t="str">
            <v>PREMIX DISPONIBLE</v>
          </cell>
        </row>
        <row r="1349">
          <cell r="E1349" t="str">
            <v>PREMIX DISPONIBLE</v>
          </cell>
        </row>
        <row r="1350">
          <cell r="E1350" t="str">
            <v>PREMIX DISPONIBLE</v>
          </cell>
        </row>
        <row r="1351">
          <cell r="E1351" t="str">
            <v>PREMIX DISPONIBLE</v>
          </cell>
        </row>
        <row r="1352">
          <cell r="E1352" t="str">
            <v>PREMIX DISPONIBLE</v>
          </cell>
        </row>
        <row r="1353">
          <cell r="E1353" t="str">
            <v>PREMIX DISPONIBLE</v>
          </cell>
        </row>
        <row r="1354">
          <cell r="E1354" t="str">
            <v>PREMIX DISPONIBLE</v>
          </cell>
        </row>
        <row r="1355">
          <cell r="E1355" t="str">
            <v>PREMIX DISPONIBLE</v>
          </cell>
        </row>
        <row r="1356">
          <cell r="E1356" t="str">
            <v>PREMIX DISPONIBLE</v>
          </cell>
        </row>
        <row r="1357">
          <cell r="E1357" t="str">
            <v>PREMIX DISPONIBLE</v>
          </cell>
        </row>
        <row r="1358">
          <cell r="E1358" t="str">
            <v>PREMIX DISPONIBLE</v>
          </cell>
        </row>
        <row r="1359">
          <cell r="E1359" t="str">
            <v>PREMIX DISPONIBLE</v>
          </cell>
        </row>
        <row r="1360">
          <cell r="E1360" t="str">
            <v>PREMIX DISPONIBLE</v>
          </cell>
        </row>
        <row r="1361">
          <cell r="E1361" t="str">
            <v>PREMIX DISPONIBLE</v>
          </cell>
        </row>
        <row r="1362">
          <cell r="E1362" t="str">
            <v>PREMIX DISPONIBLE</v>
          </cell>
        </row>
        <row r="1363">
          <cell r="E1363" t="str">
            <v>PREMIX DISPONIBLE</v>
          </cell>
        </row>
        <row r="1364">
          <cell r="E1364" t="str">
            <v>PREMIX DISPONIBLE</v>
          </cell>
        </row>
        <row r="1365">
          <cell r="E1365" t="str">
            <v>PREMIX DISPONIBLE</v>
          </cell>
        </row>
        <row r="1366">
          <cell r="E1366" t="str">
            <v>PREMIX DISPONIBLE</v>
          </cell>
        </row>
        <row r="1367">
          <cell r="E1367" t="str">
            <v>PREMIX DISPONIBLE</v>
          </cell>
        </row>
        <row r="1368">
          <cell r="E1368" t="str">
            <v>PREMIX DISPONIBLE</v>
          </cell>
        </row>
        <row r="1369">
          <cell r="E1369" t="str">
            <v>PREMIX DISPONIBLE</v>
          </cell>
        </row>
        <row r="1370">
          <cell r="E1370" t="str">
            <v>PREMIX DISPONIBLE</v>
          </cell>
        </row>
        <row r="1371">
          <cell r="E1371" t="str">
            <v>PREMIX DISPONIBLE</v>
          </cell>
        </row>
        <row r="1372">
          <cell r="E1372" t="str">
            <v>PREMIX DISPONIBLE</v>
          </cell>
        </row>
        <row r="1373">
          <cell r="E1373" t="str">
            <v>PREMIX DISPONIBLE</v>
          </cell>
        </row>
        <row r="1374">
          <cell r="E1374" t="str">
            <v>PREMIX DISPONIBLE</v>
          </cell>
        </row>
        <row r="1375">
          <cell r="E1375" t="str">
            <v>PREMIX DISPONIBLE</v>
          </cell>
        </row>
        <row r="1376">
          <cell r="E1376" t="str">
            <v>PREMIX DISPONIBLE</v>
          </cell>
        </row>
        <row r="1377">
          <cell r="E1377" t="str">
            <v>PREMIX DISPONIBLE</v>
          </cell>
        </row>
        <row r="1378">
          <cell r="E1378" t="str">
            <v>PREMIX DISPONIBLE</v>
          </cell>
        </row>
        <row r="1379">
          <cell r="E1379" t="str">
            <v>PREMIX DISPONIBLE</v>
          </cell>
        </row>
        <row r="1380">
          <cell r="E1380" t="str">
            <v>PREMIX DISPONIBLE</v>
          </cell>
        </row>
        <row r="1381">
          <cell r="E1381" t="str">
            <v>PREMIX DISPONIBLE</v>
          </cell>
        </row>
        <row r="1382">
          <cell r="E1382" t="str">
            <v>PREMIX DISPONIBLE</v>
          </cell>
        </row>
        <row r="1383">
          <cell r="E1383" t="str">
            <v>PREMIX DISPONIBLE</v>
          </cell>
        </row>
        <row r="1384">
          <cell r="E1384" t="str">
            <v>PREMIX DISPONIBLE</v>
          </cell>
        </row>
        <row r="1385">
          <cell r="E1385" t="str">
            <v>PREMIX DISPONIBLE</v>
          </cell>
        </row>
        <row r="1386">
          <cell r="E1386" t="str">
            <v>PREMIX DISPONIBLE</v>
          </cell>
        </row>
        <row r="1387">
          <cell r="E1387" t="str">
            <v>PREMIX DISPONIBLE</v>
          </cell>
        </row>
        <row r="1388">
          <cell r="E1388" t="str">
            <v>PREMIX DISPONIBLE</v>
          </cell>
        </row>
        <row r="1389">
          <cell r="E1389" t="str">
            <v>PREMIX DISPONIBLE</v>
          </cell>
        </row>
        <row r="1390">
          <cell r="E1390" t="str">
            <v>PREMIX DISPONIBLE</v>
          </cell>
        </row>
        <row r="1391">
          <cell r="E1391" t="str">
            <v>PREMIX DISPONIBLE</v>
          </cell>
        </row>
        <row r="1392">
          <cell r="E1392" t="str">
            <v>PREMIX DISPONIBLE</v>
          </cell>
        </row>
        <row r="1393">
          <cell r="E1393" t="str">
            <v>PREMIX DISPONIBLE</v>
          </cell>
        </row>
        <row r="1394">
          <cell r="E1394" t="str">
            <v>PREMIX DISPONIBLE</v>
          </cell>
        </row>
        <row r="1395">
          <cell r="E1395" t="str">
            <v>PREMIX DISPONIBLE</v>
          </cell>
        </row>
        <row r="1396">
          <cell r="E1396" t="str">
            <v>PREMIX DISPONIBLE</v>
          </cell>
        </row>
        <row r="1397">
          <cell r="E1397" t="str">
            <v>PREMIX DISPONIBLE</v>
          </cell>
        </row>
        <row r="1398">
          <cell r="E1398" t="str">
            <v>PREMIX DISPONIBLE</v>
          </cell>
        </row>
        <row r="1399">
          <cell r="E1399" t="str">
            <v>PREMIX DISPONIBLE</v>
          </cell>
        </row>
        <row r="1400">
          <cell r="E1400" t="str">
            <v>PREMIX DISPONIBLE</v>
          </cell>
        </row>
        <row r="1401">
          <cell r="E1401" t="str">
            <v>PREMIX DISPONIBLE</v>
          </cell>
        </row>
        <row r="1402">
          <cell r="E1402" t="str">
            <v>PREMIX DISPONIBLE</v>
          </cell>
        </row>
        <row r="1403">
          <cell r="E1403" t="str">
            <v>PREMIX DISPONIBLE</v>
          </cell>
        </row>
        <row r="1404">
          <cell r="E1404" t="str">
            <v>PREMIX DISPONIBLE</v>
          </cell>
        </row>
        <row r="1405">
          <cell r="E1405" t="str">
            <v>PREMIX DISPONIBLE</v>
          </cell>
        </row>
        <row r="1406">
          <cell r="E1406" t="str">
            <v>PREMIX DISPONIBLE</v>
          </cell>
        </row>
        <row r="1407">
          <cell r="E1407" t="str">
            <v>PREMIX DISPONIBLE</v>
          </cell>
        </row>
        <row r="1408">
          <cell r="E1408" t="str">
            <v>PREMIX DISPONIBLE</v>
          </cell>
        </row>
        <row r="1409">
          <cell r="E1409" t="str">
            <v>PREMIX DISPONIBLE</v>
          </cell>
        </row>
        <row r="1410">
          <cell r="E1410" t="str">
            <v>PREMIX DISPONIBLE</v>
          </cell>
        </row>
        <row r="1411">
          <cell r="E1411" t="str">
            <v>PREMIX DISPONIBLE</v>
          </cell>
        </row>
        <row r="1412">
          <cell r="E1412" t="str">
            <v>PREMIX DISPONIBLE</v>
          </cell>
        </row>
        <row r="1413">
          <cell r="E1413" t="str">
            <v>PREMIX DISPONIBLE</v>
          </cell>
        </row>
        <row r="1414">
          <cell r="E1414" t="str">
            <v>PREMIX DISPONIBLE</v>
          </cell>
        </row>
        <row r="1415">
          <cell r="E1415" t="str">
            <v>PREMIX DISPONIBLE</v>
          </cell>
        </row>
        <row r="1416">
          <cell r="E1416" t="str">
            <v>PREMIX DISPONIBLE</v>
          </cell>
        </row>
        <row r="1417">
          <cell r="E1417" t="str">
            <v>PREMIX DISPONIBLE</v>
          </cell>
        </row>
        <row r="1418">
          <cell r="E1418" t="str">
            <v>PREMIX DISPONIBLE</v>
          </cell>
        </row>
        <row r="1419">
          <cell r="E1419" t="str">
            <v>PREMIX DISPONIBLE</v>
          </cell>
        </row>
        <row r="1420">
          <cell r="E1420" t="str">
            <v>PREMIX DISPONIBLE</v>
          </cell>
        </row>
        <row r="1421">
          <cell r="E1421" t="str">
            <v>PREMIX DISPONIBLE</v>
          </cell>
        </row>
        <row r="1422">
          <cell r="E1422" t="str">
            <v>PREMIX DISPONIBLE</v>
          </cell>
        </row>
        <row r="1423">
          <cell r="E1423" t="str">
            <v>PREMIX DISPONIBLE</v>
          </cell>
        </row>
        <row r="1424">
          <cell r="E1424" t="str">
            <v>PREMIX DISPONIBLE</v>
          </cell>
        </row>
        <row r="1425">
          <cell r="E1425" t="str">
            <v>PREMIX DISPONIBLE</v>
          </cell>
        </row>
        <row r="1426">
          <cell r="E1426" t="str">
            <v>PRM traces AIN93M/G 5%</v>
          </cell>
        </row>
        <row r="1427">
          <cell r="E1427" t="str">
            <v>PRMV noyau poudres 260HF 64.15%</v>
          </cell>
        </row>
        <row r="1428">
          <cell r="E1428" t="str">
            <v>PROBUCOL</v>
          </cell>
        </row>
        <row r="1429">
          <cell r="E1429" t="str">
            <v>PROFEED MAXFLOW</v>
          </cell>
        </row>
        <row r="1430">
          <cell r="E1430" t="str">
            <v>PROTEINE POMME DE TERRE</v>
          </cell>
        </row>
        <row r="1431">
          <cell r="E1431" t="str">
            <v>PROVATEX  PCR -</v>
          </cell>
        </row>
        <row r="1432">
          <cell r="E1432" t="str">
            <v>PROXICAM</v>
          </cell>
        </row>
        <row r="1433">
          <cell r="E1433" t="str">
            <v>PULPE DE BETTRAVE</v>
          </cell>
        </row>
        <row r="1434">
          <cell r="E1434" t="str">
            <v>PUREE POMME TERRE</v>
          </cell>
        </row>
        <row r="1435">
          <cell r="E1435" t="str">
            <v>PV = ENVIGO 110423</v>
          </cell>
        </row>
        <row r="1436">
          <cell r="E1436" t="str">
            <v>PV = INRA JOUY UPAE CV 102 SANS VIT A</v>
          </cell>
        </row>
        <row r="1437">
          <cell r="E1437" t="str">
            <v>PV = RD-V10001 (AIN 76A) 1%</v>
          </cell>
        </row>
        <row r="1438">
          <cell r="E1438" t="str">
            <v>PV 112 1%</v>
          </cell>
        </row>
        <row r="1439">
          <cell r="E1439" t="str">
            <v>PV 112 1%</v>
          </cell>
        </row>
        <row r="1440">
          <cell r="E1440" t="str">
            <v>PV 200 + A03/A04 Sans Vit D Choline C.</v>
          </cell>
        </row>
        <row r="1441">
          <cell r="E1441" t="str">
            <v>PV 200 1%</v>
          </cell>
        </row>
        <row r="1442">
          <cell r="E1442" t="str">
            <v>PV 200 1%  Chol. C. 500kUI Vit A Cas. DD</v>
          </cell>
        </row>
        <row r="1443">
          <cell r="E1443" t="str">
            <v>PV 200 1% Caseine DD</v>
          </cell>
        </row>
        <row r="1444">
          <cell r="E1444" t="str">
            <v>PV 200 1% Chol. C. Sans Vit E D K Cas DD</v>
          </cell>
        </row>
        <row r="1445">
          <cell r="E1445" t="str">
            <v>PV 200 1% Choline C. Caseine DD</v>
          </cell>
        </row>
        <row r="1446">
          <cell r="E1446" t="str">
            <v>PV 200 1% Choline C. Sans Iode</v>
          </cell>
        </row>
        <row r="1447">
          <cell r="E1447" t="str">
            <v>PV 200 1% Choline C. Sans Vit D3 Cas. DD</v>
          </cell>
        </row>
        <row r="1448">
          <cell r="E1448" t="str">
            <v>PV 200 1% Sans Vit E</v>
          </cell>
        </row>
        <row r="1449">
          <cell r="E1449" t="str">
            <v>PV A03/A04 0,7-1,4%</v>
          </cell>
        </row>
        <row r="1450">
          <cell r="E1450" t="str">
            <v>PV A03/A04 0,7-1,4%</v>
          </cell>
        </row>
        <row r="1451">
          <cell r="E1451" t="str">
            <v>PV A03/A04 0,7-1,4% Sans CHOLINE</v>
          </cell>
        </row>
        <row r="1452">
          <cell r="E1452" t="str">
            <v>PV A03/A04 0,7-1,4% Sans Vit A</v>
          </cell>
        </row>
        <row r="1453">
          <cell r="E1453" t="str">
            <v>PV A03/A04 0,7-1,4% Sans Vit A - E</v>
          </cell>
        </row>
        <row r="1454">
          <cell r="E1454" t="str">
            <v>PV A03/A04 0,7-1,4% Sans Vit D</v>
          </cell>
        </row>
        <row r="1455">
          <cell r="E1455" t="str">
            <v>PV A03/A04 0,7-1,4% Sans Vit E</v>
          </cell>
        </row>
        <row r="1456">
          <cell r="E1456" t="str">
            <v>PV A03/A04 0,7-1,4% Sans Vit K3</v>
          </cell>
        </row>
        <row r="1457">
          <cell r="E1457" t="str">
            <v>PV A03/A04 0,7-1,4% Sans Vit Thiamine B1</v>
          </cell>
        </row>
        <row r="1458">
          <cell r="E1458" t="str">
            <v>PV AIN (VERSION 1) 1%</v>
          </cell>
        </row>
        <row r="1459">
          <cell r="E1459" t="str">
            <v>PV AIN 76A 1%</v>
          </cell>
        </row>
        <row r="1460">
          <cell r="E1460" t="str">
            <v>PV AIN 93M/G 1%</v>
          </cell>
        </row>
        <row r="1461">
          <cell r="E1461" t="str">
            <v>PV AIN 93M/G 1% 2500 UI Vit E</v>
          </cell>
        </row>
        <row r="1462">
          <cell r="E1462" t="str">
            <v>PV AIN 93M/G 1% Base Glucose</v>
          </cell>
        </row>
        <row r="1463">
          <cell r="E1463" t="str">
            <v>PV AIN 93M/G 1% Sans Vit A - E</v>
          </cell>
        </row>
        <row r="1464">
          <cell r="E1464" t="str">
            <v>PV AIN 93M/G 1% Sans Vit A - E - D3</v>
          </cell>
        </row>
        <row r="1465">
          <cell r="E1465" t="str">
            <v>PV AIN 93M/G 1% Sans Vit A +5000UI Vit E</v>
          </cell>
        </row>
        <row r="1466">
          <cell r="E1466" t="str">
            <v>PV AIN 93M/G 1% Sans Vit B1 B6 B9</v>
          </cell>
        </row>
        <row r="1467">
          <cell r="E1467" t="str">
            <v>PV AIN 93M/G 1% Sans Vit B12</v>
          </cell>
        </row>
        <row r="1468">
          <cell r="E1468" t="str">
            <v>PV AIN 93M/G 1% Sans Vit D</v>
          </cell>
        </row>
        <row r="1469">
          <cell r="E1469" t="str">
            <v>PV AIN 93M/G 1% Sans Vit K</v>
          </cell>
        </row>
        <row r="1470">
          <cell r="E1470" t="str">
            <v>PV C 350g/kg</v>
          </cell>
        </row>
        <row r="1471">
          <cell r="E1471" t="str">
            <v>PV COBAYE 2,5%</v>
          </cell>
        </row>
        <row r="1472">
          <cell r="E1472" t="str">
            <v>PV COBAYE 2,5%</v>
          </cell>
        </row>
        <row r="1473">
          <cell r="E1473" t="str">
            <v>PV D03 / D04 1-1,4%</v>
          </cell>
        </row>
        <row r="1474">
          <cell r="E1474" t="str">
            <v>PV D03 / D04 1-1,4%</v>
          </cell>
        </row>
        <row r="1475">
          <cell r="E1475" t="str">
            <v>PV D03 / D04 1-1,4% Sans Vit A</v>
          </cell>
        </row>
        <row r="1476">
          <cell r="E1476" t="str">
            <v>PV D03 / D04 1-1,4% Standard</v>
          </cell>
        </row>
        <row r="1477">
          <cell r="E1477" t="str">
            <v>PV K3 [100g/kg]</v>
          </cell>
        </row>
        <row r="1478">
          <cell r="E1478" t="str">
            <v>QM 1003-LL RICE 62</v>
          </cell>
        </row>
        <row r="1479">
          <cell r="E1479" t="str">
            <v>QUININE</v>
          </cell>
        </row>
        <row r="1480">
          <cell r="E1480" t="str">
            <v>R+40-10</v>
          </cell>
        </row>
        <row r="1481">
          <cell r="E1481" t="str">
            <v>R+40-10 A IR</v>
          </cell>
        </row>
        <row r="1482">
          <cell r="E1482" t="str">
            <v>R+40-10 EN SAC</v>
          </cell>
        </row>
        <row r="1483">
          <cell r="E1483" t="str">
            <v>R+40-10 SV1</v>
          </cell>
        </row>
        <row r="1484">
          <cell r="E1484" t="str">
            <v>R01T-10</v>
          </cell>
        </row>
        <row r="1485">
          <cell r="E1485" t="str">
            <v>R01T-10 A IR</v>
          </cell>
        </row>
        <row r="1486">
          <cell r="E1486" t="str">
            <v>R01T-10 EN SAC</v>
          </cell>
        </row>
        <row r="1487">
          <cell r="E1487" t="str">
            <v>R01T-10 SV1</v>
          </cell>
        </row>
        <row r="1488">
          <cell r="E1488" t="str">
            <v>R01T-25 10x1kg</v>
          </cell>
        </row>
        <row r="1489">
          <cell r="E1489" t="str">
            <v>R01T-25 10x1kg A IR</v>
          </cell>
        </row>
        <row r="1490">
          <cell r="E1490" t="str">
            <v>R01T-25 1kg EN SAC</v>
          </cell>
        </row>
        <row r="1491">
          <cell r="E1491" t="str">
            <v>R01T-25 1kg SV1</v>
          </cell>
        </row>
        <row r="1492">
          <cell r="E1492" t="str">
            <v>R01T-25 1kg SV2</v>
          </cell>
        </row>
        <row r="1493">
          <cell r="E1493" t="str">
            <v>R03 P1-10</v>
          </cell>
        </row>
        <row r="1494">
          <cell r="E1494" t="str">
            <v>R03 P1-10 A IRR</v>
          </cell>
        </row>
        <row r="1495">
          <cell r="E1495" t="str">
            <v>R03 P1-10 SV1</v>
          </cell>
        </row>
        <row r="1496">
          <cell r="E1496" t="str">
            <v>R03 P1-25</v>
          </cell>
        </row>
        <row r="1497">
          <cell r="E1497" t="str">
            <v>R03 P2,5-10</v>
          </cell>
        </row>
        <row r="1498">
          <cell r="E1498" t="str">
            <v>R03 P2,5-25</v>
          </cell>
        </row>
        <row r="1499">
          <cell r="E1499" t="str">
            <v>R03 P2,5-40</v>
          </cell>
        </row>
        <row r="1500">
          <cell r="E1500" t="str">
            <v>R03 P3,5-25</v>
          </cell>
        </row>
        <row r="1501">
          <cell r="E1501" t="str">
            <v>R03-10</v>
          </cell>
        </row>
        <row r="1502">
          <cell r="E1502" t="str">
            <v>R03-10 2x5kg</v>
          </cell>
        </row>
        <row r="1503">
          <cell r="E1503" t="str">
            <v>R03-10 2x5kg A IR</v>
          </cell>
        </row>
        <row r="1504">
          <cell r="E1504" t="str">
            <v>R03-10 5kg EN SAC</v>
          </cell>
        </row>
        <row r="1505">
          <cell r="E1505" t="str">
            <v>R03-10 5kg SV1</v>
          </cell>
        </row>
        <row r="1506">
          <cell r="E1506" t="str">
            <v>R03-10 5kg SV2</v>
          </cell>
        </row>
        <row r="1507">
          <cell r="E1507" t="str">
            <v>R03-10 A IR</v>
          </cell>
        </row>
        <row r="1508">
          <cell r="E1508" t="str">
            <v>R03-10 D.PASSE</v>
          </cell>
        </row>
        <row r="1509">
          <cell r="E1509" t="str">
            <v>R03-10 D.PASSE A IR</v>
          </cell>
        </row>
        <row r="1510">
          <cell r="E1510" t="str">
            <v>R03-10 D.PASSE EN SAC</v>
          </cell>
        </row>
        <row r="1511">
          <cell r="E1511" t="str">
            <v>R03-10 D.PASSE SV1</v>
          </cell>
        </row>
        <row r="1512">
          <cell r="E1512" t="str">
            <v>R03-10 D.PASSE SV2</v>
          </cell>
        </row>
        <row r="1513">
          <cell r="E1513" t="str">
            <v>R03-10 EN SAC</v>
          </cell>
        </row>
        <row r="1514">
          <cell r="E1514" t="str">
            <v>R03-10 SV1</v>
          </cell>
        </row>
        <row r="1515">
          <cell r="E1515" t="str">
            <v>R03-25</v>
          </cell>
        </row>
        <row r="1516">
          <cell r="E1516" t="str">
            <v>R03-25 2x5kg</v>
          </cell>
        </row>
        <row r="1517">
          <cell r="E1517" t="str">
            <v>R03-25 2x5kg A IR</v>
          </cell>
        </row>
        <row r="1518">
          <cell r="E1518" t="str">
            <v>R03-25 5kg EN SAC</v>
          </cell>
        </row>
        <row r="1519">
          <cell r="E1519" t="str">
            <v>R03-25 5kg SV1</v>
          </cell>
        </row>
        <row r="1520">
          <cell r="E1520" t="str">
            <v>R03-25 5kg SV2</v>
          </cell>
        </row>
        <row r="1521">
          <cell r="E1521" t="str">
            <v>R03-25 A IR</v>
          </cell>
        </row>
        <row r="1522">
          <cell r="E1522" t="str">
            <v>R03-25 EN SAC</v>
          </cell>
        </row>
        <row r="1523">
          <cell r="E1523" t="str">
            <v>R03-25 SV1</v>
          </cell>
        </row>
        <row r="1524">
          <cell r="E1524" t="str">
            <v>R03-40 10x1kg</v>
          </cell>
        </row>
        <row r="1525">
          <cell r="E1525" t="str">
            <v>R03-40 10x1kg A IR</v>
          </cell>
        </row>
        <row r="1526">
          <cell r="E1526" t="str">
            <v>R03-40 1kg EN SAC</v>
          </cell>
        </row>
        <row r="1527">
          <cell r="E1527" t="str">
            <v>R03-40 1kg SV1</v>
          </cell>
        </row>
        <row r="1528">
          <cell r="E1528" t="str">
            <v>R03-40 1kg SV2</v>
          </cell>
        </row>
        <row r="1529">
          <cell r="E1529" t="str">
            <v>R03-40 2kg EN SAC</v>
          </cell>
        </row>
        <row r="1530">
          <cell r="E1530" t="str">
            <v>R03-40 2kg SV1</v>
          </cell>
        </row>
        <row r="1531">
          <cell r="E1531" t="str">
            <v>R03-40 2kg SV2</v>
          </cell>
        </row>
        <row r="1532">
          <cell r="E1532" t="str">
            <v>R03-40 2x5kg</v>
          </cell>
        </row>
        <row r="1533">
          <cell r="E1533" t="str">
            <v>R03-40 2x5kg A IR</v>
          </cell>
        </row>
        <row r="1534">
          <cell r="E1534" t="str">
            <v>R03-40 5kg EN SAC</v>
          </cell>
        </row>
        <row r="1535">
          <cell r="E1535" t="str">
            <v>R03-40 5kg SV1</v>
          </cell>
        </row>
        <row r="1536">
          <cell r="E1536" t="str">
            <v>R03-40 5kg SV2</v>
          </cell>
        </row>
        <row r="1537">
          <cell r="E1537" t="str">
            <v>R03-40 5x2kg</v>
          </cell>
        </row>
        <row r="1538">
          <cell r="E1538" t="str">
            <v>R03-40 5x2kg A IR</v>
          </cell>
        </row>
        <row r="1539">
          <cell r="E1539" t="str">
            <v>R03C-10</v>
          </cell>
        </row>
        <row r="1540">
          <cell r="E1540" t="str">
            <v>R03T-25 (4,5 mm)</v>
          </cell>
        </row>
        <row r="1541">
          <cell r="E1541" t="str">
            <v>R03T-25 (4,5mm)</v>
          </cell>
        </row>
        <row r="1542">
          <cell r="E1542" t="str">
            <v>R03T-25 (4,5mm) A IR</v>
          </cell>
        </row>
        <row r="1543">
          <cell r="E1543" t="str">
            <v>R03T-25 (4,5mm) EN SAC</v>
          </cell>
        </row>
        <row r="1544">
          <cell r="E1544" t="str">
            <v>R03T-25 (4,5mm) SV1</v>
          </cell>
        </row>
        <row r="1545">
          <cell r="E1545" t="str">
            <v>R04 P1-25</v>
          </cell>
        </row>
        <row r="1546">
          <cell r="E1546" t="str">
            <v>R04 P2,5-10</v>
          </cell>
        </row>
        <row r="1547">
          <cell r="E1547" t="str">
            <v>R04 P2,5-25</v>
          </cell>
        </row>
        <row r="1548">
          <cell r="E1548" t="str">
            <v>R04 P2,5-40</v>
          </cell>
        </row>
        <row r="1549">
          <cell r="E1549" t="str">
            <v>R04-10</v>
          </cell>
        </row>
        <row r="1550">
          <cell r="E1550" t="str">
            <v>R04-10 A IR</v>
          </cell>
        </row>
        <row r="1551">
          <cell r="E1551" t="str">
            <v>R04-10 EN SAC</v>
          </cell>
        </row>
        <row r="1552">
          <cell r="E1552" t="str">
            <v>R04-10 SV1</v>
          </cell>
        </row>
        <row r="1553">
          <cell r="E1553" t="str">
            <v>R04-25</v>
          </cell>
        </row>
        <row r="1554">
          <cell r="E1554" t="str">
            <v>R04-25 10x1kg</v>
          </cell>
        </row>
        <row r="1555">
          <cell r="E1555" t="str">
            <v>R04-25 10x1kg A IR</v>
          </cell>
        </row>
        <row r="1556">
          <cell r="E1556" t="str">
            <v>R04-25 1kg EN SAC</v>
          </cell>
        </row>
        <row r="1557">
          <cell r="E1557" t="str">
            <v>R04-25 1kg SV1</v>
          </cell>
        </row>
        <row r="1558">
          <cell r="E1558" t="str">
            <v>R04-25 A IR</v>
          </cell>
        </row>
        <row r="1559">
          <cell r="E1559" t="str">
            <v>R04-25 EN SAC</v>
          </cell>
        </row>
        <row r="1560">
          <cell r="E1560" t="str">
            <v>R04-25 SV1</v>
          </cell>
        </row>
        <row r="1561">
          <cell r="E1561" t="str">
            <v>R04-40 10x1kg</v>
          </cell>
        </row>
        <row r="1562">
          <cell r="E1562" t="str">
            <v>R04-40 10x1kg A IR</v>
          </cell>
        </row>
        <row r="1563">
          <cell r="E1563" t="str">
            <v>R04-40 1kg EN SAC</v>
          </cell>
        </row>
        <row r="1564">
          <cell r="E1564" t="str">
            <v>R04-40 1kg SV1</v>
          </cell>
        </row>
        <row r="1565">
          <cell r="E1565" t="str">
            <v>R04-40 1kg SV2</v>
          </cell>
        </row>
        <row r="1566">
          <cell r="E1566" t="str">
            <v>R04C</v>
          </cell>
        </row>
        <row r="1567">
          <cell r="E1567" t="str">
            <v>R04C EN SAC</v>
          </cell>
        </row>
        <row r="1568">
          <cell r="E1568" t="str">
            <v>R04C P2,5-10</v>
          </cell>
        </row>
        <row r="1569">
          <cell r="E1569" t="str">
            <v>R04C SV1</v>
          </cell>
        </row>
        <row r="1570">
          <cell r="E1570" t="str">
            <v>R04C-10</v>
          </cell>
        </row>
        <row r="1571">
          <cell r="E1571" t="str">
            <v>R04C-25</v>
          </cell>
        </row>
        <row r="1572">
          <cell r="E1572" t="str">
            <v>R04C-25 A IR</v>
          </cell>
        </row>
        <row r="1573">
          <cell r="E1573" t="str">
            <v>R04C-40 10x1kg</v>
          </cell>
        </row>
        <row r="1574">
          <cell r="E1574" t="str">
            <v>R05-10</v>
          </cell>
        </row>
        <row r="1575">
          <cell r="E1575" t="str">
            <v>R05-10 A IR</v>
          </cell>
        </row>
        <row r="1576">
          <cell r="E1576" t="str">
            <v>R05-10 EN SAC</v>
          </cell>
        </row>
        <row r="1577">
          <cell r="E1577" t="str">
            <v>R05-10 SV1</v>
          </cell>
        </row>
        <row r="1578">
          <cell r="E1578" t="str">
            <v>R05-25</v>
          </cell>
        </row>
        <row r="1579">
          <cell r="E1579" t="str">
            <v>R05-25 A IR</v>
          </cell>
        </row>
        <row r="1580">
          <cell r="E1580" t="str">
            <v>R05-P2,5-10</v>
          </cell>
        </row>
        <row r="1581">
          <cell r="E1581" t="str">
            <v>R105 P1-25 10x1kg</v>
          </cell>
        </row>
        <row r="1582">
          <cell r="E1582" t="str">
            <v>R105 P1-25 10x1kg A IR</v>
          </cell>
        </row>
        <row r="1583">
          <cell r="E1583" t="str">
            <v>R105 P1-25 1kg EN SAC</v>
          </cell>
        </row>
        <row r="1584">
          <cell r="E1584" t="str">
            <v>R105 P1-25 1kg SV1</v>
          </cell>
        </row>
        <row r="1585">
          <cell r="E1585" t="str">
            <v>R105-10</v>
          </cell>
        </row>
        <row r="1586">
          <cell r="E1586" t="str">
            <v>R105-10 2x5kg</v>
          </cell>
        </row>
        <row r="1587">
          <cell r="E1587" t="str">
            <v>R105-10 2x5kg A IR</v>
          </cell>
        </row>
        <row r="1588">
          <cell r="E1588" t="str">
            <v>R105-10 5kg EN SAC</v>
          </cell>
        </row>
        <row r="1589">
          <cell r="E1589" t="str">
            <v>R105-10 5kg SV1</v>
          </cell>
        </row>
        <row r="1590">
          <cell r="E1590" t="str">
            <v>R105-10 5kg SV2</v>
          </cell>
        </row>
        <row r="1591">
          <cell r="E1591" t="str">
            <v>R105-10 A IR</v>
          </cell>
        </row>
        <row r="1592">
          <cell r="E1592" t="str">
            <v>R105-10 EN SAC</v>
          </cell>
        </row>
        <row r="1593">
          <cell r="E1593" t="str">
            <v>R105-10 SV1</v>
          </cell>
        </row>
        <row r="1594">
          <cell r="E1594" t="str">
            <v>R105-25</v>
          </cell>
        </row>
        <row r="1595">
          <cell r="E1595" t="str">
            <v>R105-25 10x1kg</v>
          </cell>
        </row>
        <row r="1596">
          <cell r="E1596" t="str">
            <v>R105-25 2x5kg</v>
          </cell>
        </row>
        <row r="1597">
          <cell r="E1597" t="str">
            <v>R105-25 2x5kg A IR</v>
          </cell>
        </row>
        <row r="1598">
          <cell r="E1598" t="str">
            <v>R105-25 5kg EN SAC</v>
          </cell>
        </row>
        <row r="1599">
          <cell r="E1599" t="str">
            <v>R105-25 5kg SV1</v>
          </cell>
        </row>
        <row r="1600">
          <cell r="E1600" t="str">
            <v>R105-25 5kg SV2</v>
          </cell>
        </row>
        <row r="1601">
          <cell r="E1601" t="str">
            <v>R105-25 A IR</v>
          </cell>
        </row>
        <row r="1602">
          <cell r="E1602" t="str">
            <v>R105-25 EN SAC</v>
          </cell>
        </row>
        <row r="1603">
          <cell r="E1603" t="str">
            <v>R105-25 SV1</v>
          </cell>
        </row>
        <row r="1604">
          <cell r="E1604" t="str">
            <v>R115-25 (2mm)</v>
          </cell>
        </row>
        <row r="1605">
          <cell r="E1605" t="str">
            <v>R115-25 (2mm) A IR</v>
          </cell>
        </row>
        <row r="1606">
          <cell r="E1606" t="str">
            <v>R115-25 (2mm) EN SAC</v>
          </cell>
        </row>
        <row r="1607">
          <cell r="E1607" t="str">
            <v>R115-25 (2mm) SV1</v>
          </cell>
        </row>
        <row r="1608">
          <cell r="E1608" t="str">
            <v>R115-25 (3mm)</v>
          </cell>
        </row>
        <row r="1609">
          <cell r="E1609" t="str">
            <v>R115-25 (3mm) A IR</v>
          </cell>
        </row>
        <row r="1610">
          <cell r="E1610" t="str">
            <v>R115-25 (3mm) EN SAC</v>
          </cell>
        </row>
        <row r="1611">
          <cell r="E1611" t="str">
            <v>R115-25 (3mm) SV1</v>
          </cell>
        </row>
        <row r="1612">
          <cell r="E1612" t="str">
            <v>R12-10</v>
          </cell>
        </row>
        <row r="1613">
          <cell r="E1613" t="str">
            <v>R12-10 A IR</v>
          </cell>
        </row>
        <row r="1614">
          <cell r="E1614" t="str">
            <v>R12-10 SV1</v>
          </cell>
        </row>
        <row r="1615">
          <cell r="E1615" t="str">
            <v>R12C</v>
          </cell>
        </row>
        <row r="1616">
          <cell r="E1616" t="str">
            <v>R12C EN SAC</v>
          </cell>
        </row>
        <row r="1617">
          <cell r="E1617" t="str">
            <v>R12C SV1</v>
          </cell>
        </row>
        <row r="1618">
          <cell r="E1618" t="str">
            <v>R12C-10</v>
          </cell>
        </row>
        <row r="1619">
          <cell r="E1619" t="str">
            <v>R14C</v>
          </cell>
        </row>
        <row r="1620">
          <cell r="E1620" t="str">
            <v>R14C EN SAC</v>
          </cell>
        </row>
        <row r="1621">
          <cell r="E1621" t="str">
            <v>R14C SV1</v>
          </cell>
        </row>
        <row r="1622">
          <cell r="E1622" t="str">
            <v>R14C-10</v>
          </cell>
        </row>
        <row r="1623">
          <cell r="E1623" t="str">
            <v>R14C-25</v>
          </cell>
        </row>
        <row r="1624">
          <cell r="E1624" t="str">
            <v>R150-25</v>
          </cell>
        </row>
        <row r="1625">
          <cell r="E1625" t="str">
            <v>R150-25 10x1kg</v>
          </cell>
        </row>
        <row r="1626">
          <cell r="E1626" t="str">
            <v>R150-25 10x1kg A IR</v>
          </cell>
        </row>
        <row r="1627">
          <cell r="E1627" t="str">
            <v>R150-25 1kg EN SAC</v>
          </cell>
        </row>
        <row r="1628">
          <cell r="E1628" t="str">
            <v>R150-25 1kg SV1</v>
          </cell>
        </row>
        <row r="1629">
          <cell r="E1629" t="str">
            <v>R150-25 1kg SV2</v>
          </cell>
        </row>
        <row r="1630">
          <cell r="E1630" t="str">
            <v>R150-25 2x5kg</v>
          </cell>
        </row>
        <row r="1631">
          <cell r="E1631" t="str">
            <v>R150-25 2x5kg A IR</v>
          </cell>
        </row>
        <row r="1632">
          <cell r="E1632" t="str">
            <v>R150-25 5kg EN SAC</v>
          </cell>
        </row>
        <row r="1633">
          <cell r="E1633" t="str">
            <v>R150-25 5kg SV1</v>
          </cell>
        </row>
        <row r="1634">
          <cell r="E1634" t="str">
            <v>R150-25 5kg SV2</v>
          </cell>
        </row>
        <row r="1635">
          <cell r="E1635" t="str">
            <v>R150-25 A IR</v>
          </cell>
        </row>
        <row r="1636">
          <cell r="E1636" t="str">
            <v>R150-25 EN SAC</v>
          </cell>
        </row>
        <row r="1637">
          <cell r="E1637" t="str">
            <v>R150-25 SV1</v>
          </cell>
        </row>
        <row r="1638">
          <cell r="E1638" t="str">
            <v>R184-40 2X5kg</v>
          </cell>
        </row>
        <row r="1639">
          <cell r="E1639" t="str">
            <v>R184-40 2X5kg A IR</v>
          </cell>
        </row>
        <row r="1640">
          <cell r="E1640" t="str">
            <v>R184-40 5kg EN SAC</v>
          </cell>
        </row>
        <row r="1641">
          <cell r="E1641" t="str">
            <v>R184-40 5kg SV1</v>
          </cell>
        </row>
        <row r="1642">
          <cell r="E1642" t="str">
            <v>R184-40 5kg SV2</v>
          </cell>
        </row>
        <row r="1643">
          <cell r="E1643" t="str">
            <v>R199 VRAC</v>
          </cell>
        </row>
        <row r="1644">
          <cell r="E1644" t="str">
            <v>R199-40 2x5kg</v>
          </cell>
        </row>
        <row r="1645">
          <cell r="E1645" t="str">
            <v>R199-40 2x5kg A IR</v>
          </cell>
        </row>
        <row r="1646">
          <cell r="E1646" t="str">
            <v>R199-40 5kg EN SAC</v>
          </cell>
        </row>
        <row r="1647">
          <cell r="E1647" t="str">
            <v>R199-40 5kg SV1</v>
          </cell>
        </row>
        <row r="1648">
          <cell r="E1648" t="str">
            <v>R199-40 5kg SV2</v>
          </cell>
        </row>
        <row r="1649">
          <cell r="E1649" t="str">
            <v>R3+- 10 SV1</v>
          </cell>
        </row>
        <row r="1650">
          <cell r="E1650" t="str">
            <v>R3+-10</v>
          </cell>
        </row>
        <row r="1651">
          <cell r="E1651" t="str">
            <v>R3+-10 (15mm)</v>
          </cell>
        </row>
        <row r="1652">
          <cell r="E1652" t="str">
            <v>R3+-10 (15mm) A IR</v>
          </cell>
        </row>
        <row r="1653">
          <cell r="E1653" t="str">
            <v>R3+-10 (15mm) EN SAC</v>
          </cell>
        </row>
        <row r="1654">
          <cell r="E1654" t="str">
            <v>R3+-10 (15mm) SV1</v>
          </cell>
        </row>
        <row r="1655">
          <cell r="E1655" t="str">
            <v>R3+-10 A IR</v>
          </cell>
        </row>
        <row r="1656">
          <cell r="E1656" t="str">
            <v>R3+-10 EN SAC</v>
          </cell>
        </row>
        <row r="1657">
          <cell r="E1657" t="str">
            <v>R3+-25</v>
          </cell>
        </row>
        <row r="1658">
          <cell r="E1658" t="str">
            <v>R3+-25 A IR</v>
          </cell>
        </row>
        <row r="1659">
          <cell r="E1659" t="str">
            <v>R3+-25 EN SAC</v>
          </cell>
        </row>
        <row r="1660">
          <cell r="E1660" t="str">
            <v>R3+-25 SV1</v>
          </cell>
        </row>
        <row r="1661">
          <cell r="E1661" t="str">
            <v>R30-25 2x5kg</v>
          </cell>
        </row>
        <row r="1662">
          <cell r="E1662" t="str">
            <v>R30-25 2x5kg A IR</v>
          </cell>
        </row>
        <row r="1663">
          <cell r="E1663" t="str">
            <v>R30-25 5kg EN SAC</v>
          </cell>
        </row>
        <row r="1664">
          <cell r="E1664" t="str">
            <v>R30-25 5kg SV1</v>
          </cell>
        </row>
        <row r="1665">
          <cell r="E1665" t="str">
            <v>R30-25 5kg SV2</v>
          </cell>
        </row>
        <row r="1666">
          <cell r="E1666" t="str">
            <v>R303-25 1x5kg A IR</v>
          </cell>
        </row>
        <row r="1667">
          <cell r="E1667" t="str">
            <v>R303-25 1x8kg</v>
          </cell>
        </row>
        <row r="1668">
          <cell r="E1668" t="str">
            <v>R303-25 1x8kg A IR</v>
          </cell>
        </row>
        <row r="1669">
          <cell r="E1669" t="str">
            <v>R303-25 5kg EN SAC</v>
          </cell>
        </row>
        <row r="1670">
          <cell r="E1670" t="str">
            <v>R303-25 5kg SV1</v>
          </cell>
        </row>
        <row r="1671">
          <cell r="E1671" t="str">
            <v>R303-25 8kg EN SAC</v>
          </cell>
        </row>
        <row r="1672">
          <cell r="E1672" t="str">
            <v>R303-25 8kg SV1</v>
          </cell>
        </row>
        <row r="1673">
          <cell r="E1673" t="str">
            <v>R40-25 2x5kg</v>
          </cell>
        </row>
        <row r="1674">
          <cell r="E1674" t="str">
            <v>R40-25 2x5kg A IR</v>
          </cell>
        </row>
        <row r="1675">
          <cell r="E1675" t="str">
            <v>R40-25 5kg EN SAC</v>
          </cell>
        </row>
        <row r="1676">
          <cell r="E1676" t="str">
            <v>R40-25 5kg SV1</v>
          </cell>
        </row>
        <row r="1677">
          <cell r="E1677" t="str">
            <v>R40-25 5kg SV2</v>
          </cell>
        </row>
        <row r="1678">
          <cell r="E1678" t="str">
            <v>R5K52 P2 2x5kg</v>
          </cell>
        </row>
        <row r="1679">
          <cell r="E1679" t="str">
            <v>R5K52-25 2x5kg</v>
          </cell>
        </row>
        <row r="1680">
          <cell r="E1680" t="str">
            <v>R5K52-25 2x5kg A IR</v>
          </cell>
        </row>
        <row r="1681">
          <cell r="E1681" t="str">
            <v>R5K52-25 5kg EN SAC</v>
          </cell>
        </row>
        <row r="1682">
          <cell r="E1682" t="str">
            <v>R5K52-25 5kg SV1</v>
          </cell>
        </row>
        <row r="1683">
          <cell r="E1683" t="str">
            <v>R5K52-25 5kg SV2</v>
          </cell>
        </row>
        <row r="1684">
          <cell r="E1684" t="str">
            <v>R5K52-40 1kg SV1</v>
          </cell>
        </row>
        <row r="1685">
          <cell r="E1685" t="str">
            <v>R5K52-40 1kg SV2</v>
          </cell>
        </row>
        <row r="1686">
          <cell r="E1686" t="str">
            <v>R5K52-40 2X5kg</v>
          </cell>
        </row>
        <row r="1687">
          <cell r="E1687" t="str">
            <v>R5K52-40 2X5kg A IR</v>
          </cell>
        </row>
        <row r="1688">
          <cell r="E1688" t="str">
            <v>R5K52-40 5kg EN SAC</v>
          </cell>
        </row>
        <row r="1689">
          <cell r="E1689" t="str">
            <v>R88 15kg A IR</v>
          </cell>
        </row>
        <row r="1690">
          <cell r="E1690" t="str">
            <v>R88 15kg EN SAC</v>
          </cell>
        </row>
        <row r="1691">
          <cell r="E1691" t="str">
            <v>R88 15kg SV1</v>
          </cell>
        </row>
        <row r="1692">
          <cell r="E1692" t="str">
            <v>R88-10 15kg</v>
          </cell>
        </row>
        <row r="1693">
          <cell r="E1693" t="str">
            <v>RIBOFLAVINE [10%]</v>
          </cell>
        </row>
        <row r="1694">
          <cell r="E1694" t="str">
            <v>RIZ BLANC</v>
          </cell>
        </row>
        <row r="1695">
          <cell r="E1695" t="str">
            <v>RIZ COMPLET</v>
          </cell>
        </row>
        <row r="1696">
          <cell r="E1696" t="str">
            <v>RIZ COMPLET CUIT</v>
          </cell>
        </row>
        <row r="1697">
          <cell r="E1697" t="str">
            <v>ROFEROSE GLUCOSE MONOHYDRATE</v>
          </cell>
        </row>
        <row r="1698">
          <cell r="E1698" t="str">
            <v>ROSIGLITAZONE</v>
          </cell>
        </row>
        <row r="1699">
          <cell r="E1699" t="str">
            <v>ROULEAU 2X50G</v>
          </cell>
        </row>
        <row r="1700">
          <cell r="E1700" t="str">
            <v>ROUSSAY 111 PLUS VRAC</v>
          </cell>
        </row>
        <row r="1701">
          <cell r="E1701" t="str">
            <v>ROUSSAY 111 PLUS-10</v>
          </cell>
        </row>
        <row r="1702">
          <cell r="E1702" t="str">
            <v>ROUSSAY 111 PLUS-10 A IR</v>
          </cell>
        </row>
        <row r="1703">
          <cell r="E1703" t="str">
            <v>RS 105</v>
          </cell>
        </row>
        <row r="1704">
          <cell r="E1704" t="str">
            <v>RS 105</v>
          </cell>
        </row>
        <row r="1705">
          <cell r="E1705" t="str">
            <v>RS 105</v>
          </cell>
        </row>
        <row r="1706">
          <cell r="E1706" t="str">
            <v>RS 105</v>
          </cell>
        </row>
        <row r="1707">
          <cell r="E1707" t="str">
            <v>RS 105 IRRADIE</v>
          </cell>
        </row>
        <row r="1708">
          <cell r="E1708" t="str">
            <v>RS 105 IRRADIE</v>
          </cell>
        </row>
        <row r="1709">
          <cell r="E1709" t="str">
            <v>RS 105 IRRADIE</v>
          </cell>
        </row>
        <row r="1710">
          <cell r="E1710" t="str">
            <v>RS 105 IRRADIE</v>
          </cell>
        </row>
        <row r="1711">
          <cell r="E1711" t="str">
            <v>RS 105 VRAC</v>
          </cell>
        </row>
        <row r="1712">
          <cell r="E1712" t="str">
            <v>RS 105 VRAC</v>
          </cell>
        </row>
        <row r="1713">
          <cell r="E1713" t="str">
            <v>RS 105 VRAC</v>
          </cell>
        </row>
        <row r="1714">
          <cell r="E1714" t="str">
            <v>RS 105 VRAC</v>
          </cell>
        </row>
        <row r="1715">
          <cell r="E1715" t="str">
            <v>RS 106</v>
          </cell>
        </row>
        <row r="1716">
          <cell r="E1716" t="str">
            <v>RS 106</v>
          </cell>
        </row>
        <row r="1717">
          <cell r="E1717" t="str">
            <v>RS 106</v>
          </cell>
        </row>
        <row r="1718">
          <cell r="E1718" t="str">
            <v>RS 106</v>
          </cell>
        </row>
        <row r="1719">
          <cell r="E1719" t="str">
            <v>RS 106 VRAC</v>
          </cell>
        </row>
        <row r="1720">
          <cell r="E1720" t="str">
            <v>RS 106 VRAC</v>
          </cell>
        </row>
        <row r="1721">
          <cell r="E1721" t="str">
            <v>RS 106 VRAC</v>
          </cell>
        </row>
        <row r="1722">
          <cell r="E1722" t="str">
            <v>RS 106 VRAC</v>
          </cell>
        </row>
        <row r="1723">
          <cell r="E1723" t="str">
            <v>RS 107</v>
          </cell>
        </row>
        <row r="1724">
          <cell r="E1724" t="str">
            <v>RS 107</v>
          </cell>
        </row>
        <row r="1725">
          <cell r="E1725" t="str">
            <v>RS 107</v>
          </cell>
        </row>
        <row r="1726">
          <cell r="E1726" t="str">
            <v>RS 107</v>
          </cell>
        </row>
        <row r="1727">
          <cell r="E1727" t="str">
            <v>RS 107 VRAC</v>
          </cell>
        </row>
        <row r="1728">
          <cell r="E1728" t="str">
            <v>RS 107 VRAC</v>
          </cell>
        </row>
        <row r="1729">
          <cell r="E1729" t="str">
            <v>RS 107 VRAC</v>
          </cell>
        </row>
        <row r="1730">
          <cell r="E1730" t="str">
            <v>RS 107 VRAC</v>
          </cell>
        </row>
        <row r="1731">
          <cell r="E1731" t="str">
            <v>RS 107C</v>
          </cell>
        </row>
        <row r="1732">
          <cell r="E1732" t="str">
            <v>RS 107C</v>
          </cell>
        </row>
        <row r="1733">
          <cell r="E1733" t="str">
            <v>RS 107C</v>
          </cell>
        </row>
        <row r="1734">
          <cell r="E1734" t="str">
            <v>RS 107C</v>
          </cell>
        </row>
        <row r="1735">
          <cell r="E1735" t="str">
            <v>RS 107C VRAC</v>
          </cell>
        </row>
        <row r="1736">
          <cell r="E1736" t="str">
            <v>RS 107C VRAC</v>
          </cell>
        </row>
        <row r="1737">
          <cell r="E1737" t="str">
            <v>RS 107C VRAC</v>
          </cell>
        </row>
        <row r="1738">
          <cell r="E1738" t="str">
            <v>RS 107C VRAC</v>
          </cell>
        </row>
        <row r="1739">
          <cell r="E1739" t="str">
            <v>RS 110</v>
          </cell>
        </row>
        <row r="1740">
          <cell r="E1740" t="str">
            <v>RS 110</v>
          </cell>
        </row>
        <row r="1741">
          <cell r="E1741" t="str">
            <v>RS 110</v>
          </cell>
        </row>
        <row r="1742">
          <cell r="E1742" t="str">
            <v>RS 110</v>
          </cell>
        </row>
        <row r="1743">
          <cell r="E1743" t="str">
            <v>RS 110 IRRADIE</v>
          </cell>
        </row>
        <row r="1744">
          <cell r="E1744" t="str">
            <v>RS 110 IRRADIE</v>
          </cell>
        </row>
        <row r="1745">
          <cell r="E1745" t="str">
            <v>RS 110 IRRADIE</v>
          </cell>
        </row>
        <row r="1746">
          <cell r="E1746" t="str">
            <v>RS 110 IRRADIE</v>
          </cell>
        </row>
        <row r="1747">
          <cell r="E1747" t="str">
            <v>RS 110 VRAC</v>
          </cell>
        </row>
        <row r="1748">
          <cell r="E1748" t="str">
            <v>RS 110 VRAC</v>
          </cell>
        </row>
        <row r="1749">
          <cell r="E1749" t="str">
            <v>RS 110 VRAC</v>
          </cell>
        </row>
        <row r="1750">
          <cell r="E1750" t="str">
            <v>RS 110 VRAC</v>
          </cell>
        </row>
        <row r="1751">
          <cell r="E1751" t="str">
            <v>RS 112</v>
          </cell>
        </row>
        <row r="1752">
          <cell r="E1752" t="str">
            <v>RS 112</v>
          </cell>
        </row>
        <row r="1753">
          <cell r="E1753" t="str">
            <v>RS 112</v>
          </cell>
        </row>
        <row r="1754">
          <cell r="E1754" t="str">
            <v>RS 112</v>
          </cell>
        </row>
        <row r="1755">
          <cell r="E1755" t="str">
            <v>RS 112 VRAC</v>
          </cell>
        </row>
        <row r="1756">
          <cell r="E1756" t="str">
            <v>RS 112 VRAC</v>
          </cell>
        </row>
        <row r="1757">
          <cell r="E1757" t="str">
            <v>RS 112 VRAC</v>
          </cell>
        </row>
        <row r="1758">
          <cell r="E1758" t="str">
            <v>RS 112 VRAC</v>
          </cell>
        </row>
        <row r="1759">
          <cell r="E1759" t="str">
            <v>RS 113</v>
          </cell>
        </row>
        <row r="1760">
          <cell r="E1760" t="str">
            <v>RS 113</v>
          </cell>
        </row>
        <row r="1761">
          <cell r="E1761" t="str">
            <v>RS 113</v>
          </cell>
        </row>
        <row r="1762">
          <cell r="E1762" t="str">
            <v>RS 113</v>
          </cell>
        </row>
        <row r="1763">
          <cell r="E1763" t="str">
            <v>RS 113</v>
          </cell>
        </row>
        <row r="1764">
          <cell r="E1764" t="str">
            <v>RS 113</v>
          </cell>
        </row>
        <row r="1765">
          <cell r="E1765" t="str">
            <v>RS 113</v>
          </cell>
        </row>
        <row r="1766">
          <cell r="E1766" t="str">
            <v>RS 113</v>
          </cell>
        </row>
        <row r="1767">
          <cell r="E1767" t="str">
            <v>RS 114</v>
          </cell>
        </row>
        <row r="1768">
          <cell r="E1768" t="str">
            <v>RS 114</v>
          </cell>
        </row>
        <row r="1769">
          <cell r="E1769" t="str">
            <v>RS 114</v>
          </cell>
        </row>
        <row r="1770">
          <cell r="E1770" t="str">
            <v>RS 114</v>
          </cell>
        </row>
        <row r="1771">
          <cell r="E1771" t="str">
            <v>RS 114 IRRADIE</v>
          </cell>
        </row>
        <row r="1772">
          <cell r="E1772" t="str">
            <v>RS 114 IRRADIE</v>
          </cell>
        </row>
        <row r="1773">
          <cell r="E1773" t="str">
            <v>RS 114 IRRADIE</v>
          </cell>
        </row>
        <row r="1774">
          <cell r="E1774" t="str">
            <v>RS 114 IRRADIE</v>
          </cell>
        </row>
        <row r="1775">
          <cell r="E1775" t="str">
            <v>RS 114 VRAC</v>
          </cell>
        </row>
        <row r="1776">
          <cell r="E1776" t="str">
            <v>RS 114 VRAC</v>
          </cell>
        </row>
        <row r="1777">
          <cell r="E1777" t="str">
            <v>RS 114 VRAC</v>
          </cell>
        </row>
        <row r="1778">
          <cell r="E1778" t="str">
            <v>RS 114 VRAC</v>
          </cell>
        </row>
        <row r="1779">
          <cell r="E1779" t="str">
            <v>RS 115 (2mm)</v>
          </cell>
        </row>
        <row r="1780">
          <cell r="E1780" t="str">
            <v>RS 115 (2mm)-40</v>
          </cell>
        </row>
        <row r="1781">
          <cell r="E1781" t="str">
            <v>RS 115 (2mm)-40 A IRRADIER</v>
          </cell>
        </row>
        <row r="1782">
          <cell r="E1782" t="str">
            <v>RS 115 (3mm)</v>
          </cell>
        </row>
        <row r="1783">
          <cell r="E1783" t="str">
            <v>RS 115 (3mm)-40</v>
          </cell>
        </row>
        <row r="1784">
          <cell r="E1784" t="str">
            <v>RS 115 (3mm)-40 A IRRADIER</v>
          </cell>
        </row>
        <row r="1785">
          <cell r="E1785" t="str">
            <v>RS 125</v>
          </cell>
        </row>
        <row r="1786">
          <cell r="E1786" t="str">
            <v>RS 125</v>
          </cell>
        </row>
        <row r="1787">
          <cell r="E1787" t="str">
            <v>RS 125</v>
          </cell>
        </row>
        <row r="1788">
          <cell r="E1788" t="str">
            <v>RS 125</v>
          </cell>
        </row>
        <row r="1789">
          <cell r="E1789" t="str">
            <v>RS 125 IRRADIE</v>
          </cell>
        </row>
        <row r="1790">
          <cell r="E1790" t="str">
            <v>RS 125 IRRADIE</v>
          </cell>
        </row>
        <row r="1791">
          <cell r="E1791" t="str">
            <v>RS 125 IRRADIE</v>
          </cell>
        </row>
        <row r="1792">
          <cell r="E1792" t="str">
            <v>RS 125 IRRADIE</v>
          </cell>
        </row>
        <row r="1793">
          <cell r="E1793" t="str">
            <v>RS 125 VRAC</v>
          </cell>
        </row>
        <row r="1794">
          <cell r="E1794" t="str">
            <v>RS 125 VRAC</v>
          </cell>
        </row>
        <row r="1795">
          <cell r="E1795" t="str">
            <v>RS 125 VRAC</v>
          </cell>
        </row>
        <row r="1796">
          <cell r="E1796" t="str">
            <v>RS 125 VRAC</v>
          </cell>
        </row>
        <row r="1797">
          <cell r="E1797" t="str">
            <v>RS 127</v>
          </cell>
        </row>
        <row r="1798">
          <cell r="E1798" t="str">
            <v>RS 127</v>
          </cell>
        </row>
        <row r="1799">
          <cell r="E1799" t="str">
            <v>RS 127</v>
          </cell>
        </row>
        <row r="1800">
          <cell r="E1800" t="str">
            <v>RS 127</v>
          </cell>
        </row>
        <row r="1801">
          <cell r="E1801" t="str">
            <v>RS 127</v>
          </cell>
        </row>
        <row r="1802">
          <cell r="E1802" t="str">
            <v>RS 127 VRAC</v>
          </cell>
        </row>
        <row r="1803">
          <cell r="E1803" t="str">
            <v>RS 127 VRAC</v>
          </cell>
        </row>
        <row r="1804">
          <cell r="E1804" t="str">
            <v>RS 127 VRAC</v>
          </cell>
        </row>
        <row r="1805">
          <cell r="E1805" t="str">
            <v>RS 127 VRAC</v>
          </cell>
        </row>
        <row r="1806">
          <cell r="E1806" t="str">
            <v>RS 150</v>
          </cell>
        </row>
        <row r="1807">
          <cell r="E1807" t="str">
            <v>RS 150</v>
          </cell>
        </row>
        <row r="1808">
          <cell r="E1808" t="str">
            <v>RS 150</v>
          </cell>
        </row>
        <row r="1809">
          <cell r="E1809" t="str">
            <v>RS 150</v>
          </cell>
        </row>
        <row r="1810">
          <cell r="E1810" t="str">
            <v>RS 150 IRRADIE</v>
          </cell>
        </row>
        <row r="1811">
          <cell r="E1811" t="str">
            <v>RS 150 IRRADIE</v>
          </cell>
        </row>
        <row r="1812">
          <cell r="E1812" t="str">
            <v>RS 150 IRRADIE</v>
          </cell>
        </row>
        <row r="1813">
          <cell r="E1813" t="str">
            <v>RS 150 IRRADIE</v>
          </cell>
        </row>
        <row r="1814">
          <cell r="E1814" t="str">
            <v>RS 150 VRAC</v>
          </cell>
        </row>
        <row r="1815">
          <cell r="E1815" t="str">
            <v>RS 150 VRAC</v>
          </cell>
        </row>
        <row r="1816">
          <cell r="E1816" t="str">
            <v>RS 150 VRAC</v>
          </cell>
        </row>
        <row r="1817">
          <cell r="E1817" t="str">
            <v>RS 150 VRAC</v>
          </cell>
        </row>
        <row r="1818">
          <cell r="E1818" t="str">
            <v>RS 210</v>
          </cell>
        </row>
        <row r="1819">
          <cell r="E1819" t="str">
            <v>RS 210</v>
          </cell>
        </row>
        <row r="1820">
          <cell r="E1820" t="str">
            <v>RS 210</v>
          </cell>
        </row>
        <row r="1821">
          <cell r="E1821" t="str">
            <v>RS 210</v>
          </cell>
        </row>
        <row r="1822">
          <cell r="E1822" t="str">
            <v>RS 210 IRRADIE</v>
          </cell>
        </row>
        <row r="1823">
          <cell r="E1823" t="str">
            <v>RS 210 IRRADIE</v>
          </cell>
        </row>
        <row r="1824">
          <cell r="E1824" t="str">
            <v>RS 210 IRRADIE</v>
          </cell>
        </row>
        <row r="1825">
          <cell r="E1825" t="str">
            <v>RS 210 IRRADIE</v>
          </cell>
        </row>
        <row r="1826">
          <cell r="E1826" t="str">
            <v>RS 210 VRAC</v>
          </cell>
        </row>
        <row r="1827">
          <cell r="E1827" t="str">
            <v>RS 210 VRAC</v>
          </cell>
        </row>
        <row r="1828">
          <cell r="E1828" t="str">
            <v>RS 210 VRAC</v>
          </cell>
        </row>
        <row r="1829">
          <cell r="E1829" t="str">
            <v>RS 210 VRAC</v>
          </cell>
        </row>
        <row r="1830">
          <cell r="E1830" t="str">
            <v>RS 214B</v>
          </cell>
        </row>
        <row r="1831">
          <cell r="E1831" t="str">
            <v>RS 214B</v>
          </cell>
        </row>
        <row r="1832">
          <cell r="E1832" t="str">
            <v>RS 214B</v>
          </cell>
        </row>
        <row r="1833">
          <cell r="E1833" t="str">
            <v>RS 214B</v>
          </cell>
        </row>
        <row r="1834">
          <cell r="E1834" t="str">
            <v>RS 214B VRAC</v>
          </cell>
        </row>
        <row r="1835">
          <cell r="E1835" t="str">
            <v>RS 214B VRAC</v>
          </cell>
        </row>
        <row r="1836">
          <cell r="E1836" t="str">
            <v>RS 214B VRAC</v>
          </cell>
        </row>
        <row r="1837">
          <cell r="E1837" t="str">
            <v>RS 214B VRAC</v>
          </cell>
        </row>
        <row r="1838">
          <cell r="E1838" t="str">
            <v>RS 214H</v>
          </cell>
        </row>
        <row r="1839">
          <cell r="E1839" t="str">
            <v>RS 214H</v>
          </cell>
        </row>
        <row r="1840">
          <cell r="E1840" t="str">
            <v>RS 214H</v>
          </cell>
        </row>
        <row r="1841">
          <cell r="E1841" t="str">
            <v>RS 214H</v>
          </cell>
        </row>
        <row r="1842">
          <cell r="E1842" t="str">
            <v>RS 214H IRRADIE</v>
          </cell>
        </row>
        <row r="1843">
          <cell r="E1843" t="str">
            <v>RS 214H IRRADIE</v>
          </cell>
        </row>
        <row r="1844">
          <cell r="E1844" t="str">
            <v>RS 214H IRRADIE</v>
          </cell>
        </row>
        <row r="1845">
          <cell r="E1845" t="str">
            <v>RS 214H IRRADIE</v>
          </cell>
        </row>
        <row r="1846">
          <cell r="E1846" t="str">
            <v>RS 214H VRAC</v>
          </cell>
        </row>
        <row r="1847">
          <cell r="E1847" t="str">
            <v>RS 214H VRAC</v>
          </cell>
        </row>
        <row r="1848">
          <cell r="E1848" t="str">
            <v>RS 214H VRAC</v>
          </cell>
        </row>
        <row r="1849">
          <cell r="E1849" t="str">
            <v>RS 214H VRAC</v>
          </cell>
        </row>
        <row r="1850">
          <cell r="E1850" t="str">
            <v>RS 214S</v>
          </cell>
        </row>
        <row r="1851">
          <cell r="E1851" t="str">
            <v>RS 214S</v>
          </cell>
        </row>
        <row r="1852">
          <cell r="E1852" t="str">
            <v>RS 214S</v>
          </cell>
        </row>
        <row r="1853">
          <cell r="E1853" t="str">
            <v>RS 214S</v>
          </cell>
        </row>
        <row r="1854">
          <cell r="E1854" t="str">
            <v>RS 214S IRRADIE</v>
          </cell>
        </row>
        <row r="1855">
          <cell r="E1855" t="str">
            <v>RS 214S IRRADIE</v>
          </cell>
        </row>
        <row r="1856">
          <cell r="E1856" t="str">
            <v>RS 214S IRRADIE</v>
          </cell>
        </row>
        <row r="1857">
          <cell r="E1857" t="str">
            <v>RS 214S IRRADIE</v>
          </cell>
        </row>
        <row r="1858">
          <cell r="E1858" t="str">
            <v>RS 214S VRAC</v>
          </cell>
        </row>
        <row r="1859">
          <cell r="E1859" t="str">
            <v>RS 214S VRAC</v>
          </cell>
        </row>
        <row r="1860">
          <cell r="E1860" t="str">
            <v>RS 214S VRAC</v>
          </cell>
        </row>
        <row r="1861">
          <cell r="E1861" t="str">
            <v>RS 214S VRAC</v>
          </cell>
        </row>
        <row r="1862">
          <cell r="E1862" t="str">
            <v>RS 230HF</v>
          </cell>
        </row>
        <row r="1863">
          <cell r="E1863" t="str">
            <v>RS 230HF</v>
          </cell>
        </row>
        <row r="1864">
          <cell r="E1864" t="str">
            <v>RS 230HF</v>
          </cell>
        </row>
        <row r="1865">
          <cell r="E1865" t="str">
            <v>RS 230HF</v>
          </cell>
        </row>
        <row r="1866">
          <cell r="E1866" t="str">
            <v>RS 230HF IRRADIE</v>
          </cell>
        </row>
        <row r="1867">
          <cell r="E1867" t="str">
            <v>RS 230HF IRRADIE</v>
          </cell>
        </row>
        <row r="1868">
          <cell r="E1868" t="str">
            <v>RS 230HF IRRADIE</v>
          </cell>
        </row>
        <row r="1869">
          <cell r="E1869" t="str">
            <v>RS 230HF IRRADIE</v>
          </cell>
        </row>
        <row r="1870">
          <cell r="E1870" t="str">
            <v>RS 230HF VRAC</v>
          </cell>
        </row>
        <row r="1871">
          <cell r="E1871" t="str">
            <v>RS 230HF VRAC</v>
          </cell>
        </row>
        <row r="1872">
          <cell r="E1872" t="str">
            <v>RS 230HF VRAC</v>
          </cell>
        </row>
        <row r="1873">
          <cell r="E1873" t="str">
            <v>RS 230HF VRAC</v>
          </cell>
        </row>
        <row r="1874">
          <cell r="E1874" t="str">
            <v>RS 231H</v>
          </cell>
        </row>
        <row r="1875">
          <cell r="E1875" t="str">
            <v>RS 231H</v>
          </cell>
        </row>
        <row r="1876">
          <cell r="E1876" t="str">
            <v>RS 231H</v>
          </cell>
        </row>
        <row r="1877">
          <cell r="E1877" t="str">
            <v>RS 231H</v>
          </cell>
        </row>
        <row r="1878">
          <cell r="E1878" t="str">
            <v>RS 231H IRRADIE</v>
          </cell>
        </row>
        <row r="1879">
          <cell r="E1879" t="str">
            <v>RS 231H IRRADIE</v>
          </cell>
        </row>
        <row r="1880">
          <cell r="E1880" t="str">
            <v>RS 231H IRRADIE</v>
          </cell>
        </row>
        <row r="1881">
          <cell r="E1881" t="str">
            <v>RS 231H IRRADIE</v>
          </cell>
        </row>
        <row r="1882">
          <cell r="E1882" t="str">
            <v>RS 231H VRAC</v>
          </cell>
        </row>
        <row r="1883">
          <cell r="E1883" t="str">
            <v>RS 231H VRAC</v>
          </cell>
        </row>
        <row r="1884">
          <cell r="E1884" t="str">
            <v>RS 231H VRAC</v>
          </cell>
        </row>
        <row r="1885">
          <cell r="E1885" t="str">
            <v>RS 231HF VRAC</v>
          </cell>
        </row>
        <row r="1886">
          <cell r="E1886" t="str">
            <v>RS 235 HF VRAC</v>
          </cell>
        </row>
        <row r="1887">
          <cell r="E1887" t="str">
            <v>RS 235 HF VRAC</v>
          </cell>
        </row>
        <row r="1888">
          <cell r="E1888" t="str">
            <v>RS 235 HF VRAC</v>
          </cell>
        </row>
        <row r="1889">
          <cell r="E1889" t="str">
            <v>RS 235HF</v>
          </cell>
        </row>
        <row r="1890">
          <cell r="E1890" t="str">
            <v>RS 235HF</v>
          </cell>
        </row>
        <row r="1891">
          <cell r="E1891" t="str">
            <v>RS 235HF</v>
          </cell>
        </row>
        <row r="1892">
          <cell r="E1892" t="str">
            <v>RS 235HF</v>
          </cell>
        </row>
        <row r="1893">
          <cell r="E1893" t="str">
            <v>RS 235HF IRRADIE</v>
          </cell>
        </row>
        <row r="1894">
          <cell r="E1894" t="str">
            <v>RS 235HF IRRADIE</v>
          </cell>
        </row>
        <row r="1895">
          <cell r="E1895" t="str">
            <v>RS 235HF IRRADIE</v>
          </cell>
        </row>
        <row r="1896">
          <cell r="E1896" t="str">
            <v>RS 235HF IRRADIE</v>
          </cell>
        </row>
        <row r="1897">
          <cell r="E1897" t="str">
            <v>RS 235HF VRAC</v>
          </cell>
        </row>
        <row r="1898">
          <cell r="E1898" t="str">
            <v>RS 307</v>
          </cell>
        </row>
        <row r="1899">
          <cell r="E1899" t="str">
            <v>RS 307</v>
          </cell>
        </row>
        <row r="1900">
          <cell r="E1900" t="str">
            <v>RS 307</v>
          </cell>
        </row>
        <row r="1901">
          <cell r="E1901" t="str">
            <v>RS 307 VRAC</v>
          </cell>
        </row>
        <row r="1902">
          <cell r="E1902" t="str">
            <v>RS 307 VRAC</v>
          </cell>
        </row>
        <row r="1903">
          <cell r="E1903" t="str">
            <v>RS 307 VRAC</v>
          </cell>
        </row>
        <row r="1904">
          <cell r="E1904" t="str">
            <v>RS 307 VRAC</v>
          </cell>
        </row>
        <row r="1905">
          <cell r="E1905" t="str">
            <v>RS 330C</v>
          </cell>
        </row>
        <row r="1906">
          <cell r="E1906" t="str">
            <v>RS 330C</v>
          </cell>
        </row>
        <row r="1907">
          <cell r="E1907" t="str">
            <v>RS 330C</v>
          </cell>
        </row>
        <row r="1908">
          <cell r="E1908" t="str">
            <v>RS 330C</v>
          </cell>
        </row>
        <row r="1909">
          <cell r="E1909" t="str">
            <v>RS 330C</v>
          </cell>
        </row>
        <row r="1910">
          <cell r="E1910" t="str">
            <v>RS 330C VRAC</v>
          </cell>
        </row>
        <row r="1911">
          <cell r="E1911" t="str">
            <v>RS 330C VRAC</v>
          </cell>
        </row>
        <row r="1912">
          <cell r="E1912" t="str">
            <v>RS 330C VRAC</v>
          </cell>
        </row>
        <row r="1913">
          <cell r="E1913" t="str">
            <v>RS 330C VRAC</v>
          </cell>
        </row>
        <row r="1914">
          <cell r="E1914" t="str">
            <v>RS 330C VRAC</v>
          </cell>
        </row>
        <row r="1915">
          <cell r="E1915" t="str">
            <v>RS 5K52 VRAC</v>
          </cell>
        </row>
        <row r="1916">
          <cell r="E1916" t="str">
            <v>RS 5K52 VRAC</v>
          </cell>
        </row>
        <row r="1917">
          <cell r="E1917" t="str">
            <v>RS 5K52 VRAC</v>
          </cell>
        </row>
        <row r="1918">
          <cell r="E1918" t="str">
            <v>RS 5K52 VRAC</v>
          </cell>
        </row>
        <row r="1919">
          <cell r="E1919" t="str">
            <v>RS A.I.N</v>
          </cell>
        </row>
        <row r="1920">
          <cell r="E1920" t="str">
            <v>RS A.I.N</v>
          </cell>
        </row>
        <row r="1921">
          <cell r="E1921" t="str">
            <v>RS A.I.N</v>
          </cell>
        </row>
        <row r="1922">
          <cell r="E1922" t="str">
            <v>RS A.I.N</v>
          </cell>
        </row>
        <row r="1923">
          <cell r="E1923" t="str">
            <v>RS A.I.N IRRADIE</v>
          </cell>
        </row>
        <row r="1924">
          <cell r="E1924" t="str">
            <v>RS A.I.N IRRADIE</v>
          </cell>
        </row>
        <row r="1925">
          <cell r="E1925" t="str">
            <v>RS A.I.N IRRADIE</v>
          </cell>
        </row>
        <row r="1926">
          <cell r="E1926" t="str">
            <v>RS A.I.N IRRADIE</v>
          </cell>
        </row>
        <row r="1927">
          <cell r="E1927" t="str">
            <v>RS A.I.N VRAC</v>
          </cell>
        </row>
        <row r="1928">
          <cell r="E1928" t="str">
            <v>RS A.I.N VRAC</v>
          </cell>
        </row>
        <row r="1929">
          <cell r="E1929" t="str">
            <v>RS A.I.N VRAC</v>
          </cell>
        </row>
        <row r="1930">
          <cell r="E1930" t="str">
            <v>RS A.I.N VRAC</v>
          </cell>
        </row>
        <row r="1931">
          <cell r="E1931" t="str">
            <v>RS A03</v>
          </cell>
        </row>
        <row r="1932">
          <cell r="E1932" t="str">
            <v>RS A03</v>
          </cell>
        </row>
        <row r="1933">
          <cell r="E1933" t="str">
            <v>RS A03</v>
          </cell>
        </row>
        <row r="1934">
          <cell r="E1934" t="str">
            <v>RS A03</v>
          </cell>
        </row>
        <row r="1935">
          <cell r="E1935" t="str">
            <v>RS A03 IRRADIE</v>
          </cell>
        </row>
        <row r="1936">
          <cell r="E1936" t="str">
            <v>RS A03 IRRADIE</v>
          </cell>
        </row>
        <row r="1937">
          <cell r="E1937" t="str">
            <v>RS A03 IRRADIE</v>
          </cell>
        </row>
        <row r="1938">
          <cell r="E1938" t="str">
            <v>RS A03 IRRADIE</v>
          </cell>
        </row>
        <row r="1939">
          <cell r="E1939" t="str">
            <v>RS A03 VRAC</v>
          </cell>
        </row>
        <row r="1940">
          <cell r="E1940" t="str">
            <v>RS A03 VRAC</v>
          </cell>
        </row>
        <row r="1941">
          <cell r="E1941" t="str">
            <v>RS A03 VRAC</v>
          </cell>
        </row>
        <row r="1942">
          <cell r="E1942" t="str">
            <v>RS A03 VRAC</v>
          </cell>
        </row>
        <row r="1943">
          <cell r="E1943" t="str">
            <v>RS A04</v>
          </cell>
        </row>
        <row r="1944">
          <cell r="E1944" t="str">
            <v>RS A04</v>
          </cell>
        </row>
        <row r="1945">
          <cell r="E1945" t="str">
            <v>RS A04</v>
          </cell>
        </row>
        <row r="1946">
          <cell r="E1946" t="str">
            <v>RS A04</v>
          </cell>
        </row>
        <row r="1947">
          <cell r="E1947" t="str">
            <v>RS A04 IRRADIE</v>
          </cell>
        </row>
        <row r="1948">
          <cell r="E1948" t="str">
            <v>RS A04 IRRADIE</v>
          </cell>
        </row>
        <row r="1949">
          <cell r="E1949" t="str">
            <v>RS A04 IRRADIE</v>
          </cell>
        </row>
        <row r="1950">
          <cell r="E1950" t="str">
            <v>RS A04 IRRADIE</v>
          </cell>
        </row>
        <row r="1951">
          <cell r="E1951" t="str">
            <v>RS A04 VRAC</v>
          </cell>
        </row>
        <row r="1952">
          <cell r="E1952" t="str">
            <v>RS A04 VRAC</v>
          </cell>
        </row>
        <row r="1953">
          <cell r="E1953" t="str">
            <v>RS A04 VRAC</v>
          </cell>
        </row>
        <row r="1954">
          <cell r="E1954" t="str">
            <v>RS A04 VRAC</v>
          </cell>
        </row>
        <row r="1955">
          <cell r="E1955" t="str">
            <v>RS A04C</v>
          </cell>
        </row>
        <row r="1956">
          <cell r="E1956" t="str">
            <v>RS A04C</v>
          </cell>
        </row>
        <row r="1957">
          <cell r="E1957" t="str">
            <v>RS A04C</v>
          </cell>
        </row>
        <row r="1958">
          <cell r="E1958" t="str">
            <v>RS A04C</v>
          </cell>
        </row>
        <row r="1959">
          <cell r="E1959" t="str">
            <v>RS A04C IRRADIE</v>
          </cell>
        </row>
        <row r="1960">
          <cell r="E1960" t="str">
            <v>RS A04C IRRADIE</v>
          </cell>
        </row>
        <row r="1961">
          <cell r="E1961" t="str">
            <v>RS A04C IRRADIE</v>
          </cell>
        </row>
        <row r="1962">
          <cell r="E1962" t="str">
            <v>RS A04C IRRADIE</v>
          </cell>
        </row>
        <row r="1963">
          <cell r="E1963" t="str">
            <v>RS A04C VRAC</v>
          </cell>
        </row>
        <row r="1964">
          <cell r="E1964" t="str">
            <v>RS A04C VRAC</v>
          </cell>
        </row>
        <row r="1965">
          <cell r="E1965" t="str">
            <v>RS A04C VRAC</v>
          </cell>
        </row>
        <row r="1966">
          <cell r="E1966" t="str">
            <v>RS A04C VRAC</v>
          </cell>
        </row>
        <row r="1967">
          <cell r="E1967" t="str">
            <v>RS A05</v>
          </cell>
        </row>
        <row r="1968">
          <cell r="E1968" t="str">
            <v>RS A05 IRRADIE</v>
          </cell>
        </row>
        <row r="1969">
          <cell r="E1969" t="str">
            <v>RS A05 VRAC</v>
          </cell>
        </row>
        <row r="1970">
          <cell r="E1970" t="str">
            <v>RS A05 VRAC</v>
          </cell>
        </row>
        <row r="1971">
          <cell r="E1971" t="str">
            <v>RS A05 VRAC</v>
          </cell>
        </row>
        <row r="1972">
          <cell r="E1972" t="str">
            <v>RS A05 VRAC</v>
          </cell>
        </row>
        <row r="1973">
          <cell r="E1973" t="str">
            <v>RS A40</v>
          </cell>
        </row>
        <row r="1974">
          <cell r="E1974" t="str">
            <v>RS A40</v>
          </cell>
        </row>
        <row r="1975">
          <cell r="E1975" t="str">
            <v>RS A40</v>
          </cell>
        </row>
        <row r="1976">
          <cell r="E1976" t="str">
            <v>RS A40</v>
          </cell>
        </row>
        <row r="1977">
          <cell r="E1977" t="str">
            <v>RS A40 VRAC</v>
          </cell>
        </row>
        <row r="1978">
          <cell r="E1978" t="str">
            <v>RS A40 VRAC</v>
          </cell>
        </row>
        <row r="1979">
          <cell r="E1979" t="str">
            <v>RS A40 VRAC</v>
          </cell>
        </row>
        <row r="1980">
          <cell r="E1980" t="str">
            <v>RS A40 VRAC</v>
          </cell>
        </row>
        <row r="1981">
          <cell r="E1981" t="str">
            <v>RS BANCEL 111 PLUS VRAC</v>
          </cell>
        </row>
        <row r="1982">
          <cell r="E1982" t="str">
            <v>RS BANCEL 111 PLUS VRAC</v>
          </cell>
        </row>
        <row r="1983">
          <cell r="E1983" t="str">
            <v>RS BANCEL 111 PLUS VRAC</v>
          </cell>
        </row>
        <row r="1984">
          <cell r="E1984" t="str">
            <v>RS BANCEL 111 PLUS VRAC</v>
          </cell>
        </row>
        <row r="1985">
          <cell r="E1985" t="str">
            <v>RS D03</v>
          </cell>
        </row>
        <row r="1986">
          <cell r="E1986" t="str">
            <v>RS D03 IRRADIE</v>
          </cell>
        </row>
        <row r="1987">
          <cell r="E1987" t="str">
            <v>RS D03 VRAC</v>
          </cell>
        </row>
        <row r="1988">
          <cell r="E1988" t="str">
            <v>RS D04</v>
          </cell>
        </row>
        <row r="1989">
          <cell r="E1989" t="str">
            <v>RS D04</v>
          </cell>
        </row>
        <row r="1990">
          <cell r="E1990" t="str">
            <v>RS D04</v>
          </cell>
        </row>
        <row r="1991">
          <cell r="E1991" t="str">
            <v>RS D04</v>
          </cell>
        </row>
        <row r="1992">
          <cell r="E1992" t="str">
            <v>RS D04 IRRADIE</v>
          </cell>
        </row>
        <row r="1993">
          <cell r="E1993" t="str">
            <v>RS D04 IRRADIE</v>
          </cell>
        </row>
        <row r="1994">
          <cell r="E1994" t="str">
            <v>RS D04 IRRADIE</v>
          </cell>
        </row>
        <row r="1995">
          <cell r="E1995" t="str">
            <v>RS D04 IRRADIE</v>
          </cell>
        </row>
        <row r="1996">
          <cell r="E1996" t="str">
            <v>RS D04 VRAC</v>
          </cell>
        </row>
        <row r="1997">
          <cell r="E1997" t="str">
            <v>RS D04 VRAC</v>
          </cell>
        </row>
        <row r="1998">
          <cell r="E1998" t="str">
            <v>RS D04 VRAC</v>
          </cell>
        </row>
        <row r="1999">
          <cell r="E1999" t="str">
            <v>RS D04 VRAC</v>
          </cell>
        </row>
        <row r="2000">
          <cell r="E2000" t="str">
            <v>RS D113 VRAC</v>
          </cell>
        </row>
        <row r="2001">
          <cell r="E2001" t="str">
            <v>RS D113 VRAC</v>
          </cell>
        </row>
        <row r="2002">
          <cell r="E2002" t="str">
            <v>RS D113 VRAC</v>
          </cell>
        </row>
        <row r="2003">
          <cell r="E2003" t="str">
            <v>RS D113 VRAC</v>
          </cell>
        </row>
        <row r="2004">
          <cell r="E2004" t="str">
            <v>RS D30</v>
          </cell>
        </row>
        <row r="2005">
          <cell r="E2005" t="str">
            <v>RS D30</v>
          </cell>
        </row>
        <row r="2006">
          <cell r="E2006" t="str">
            <v>RS D30</v>
          </cell>
        </row>
        <row r="2007">
          <cell r="E2007" t="str">
            <v>RS D30</v>
          </cell>
        </row>
        <row r="2008">
          <cell r="E2008" t="str">
            <v>RS D30 VRAC</v>
          </cell>
        </row>
        <row r="2009">
          <cell r="E2009" t="str">
            <v>RS D30 VRAC</v>
          </cell>
        </row>
        <row r="2010">
          <cell r="E2010" t="str">
            <v>RS D30 VRAC</v>
          </cell>
        </row>
        <row r="2011">
          <cell r="E2011" t="str">
            <v>RS D30 VRAC</v>
          </cell>
        </row>
        <row r="2012">
          <cell r="E2012" t="str">
            <v>RS F86</v>
          </cell>
        </row>
        <row r="2013">
          <cell r="E2013" t="str">
            <v>RS F86</v>
          </cell>
        </row>
        <row r="2014">
          <cell r="E2014" t="str">
            <v>RS F86</v>
          </cell>
        </row>
        <row r="2015">
          <cell r="E2015" t="str">
            <v>RS F86</v>
          </cell>
        </row>
        <row r="2016">
          <cell r="E2016" t="str">
            <v>RS F86 IRRADIE</v>
          </cell>
        </row>
        <row r="2017">
          <cell r="E2017" t="str">
            <v>RS F86 IRRADIE</v>
          </cell>
        </row>
        <row r="2018">
          <cell r="E2018" t="str">
            <v>RS F86 IRRADIE</v>
          </cell>
        </row>
        <row r="2019">
          <cell r="E2019" t="str">
            <v>RS F86 IRRADIE</v>
          </cell>
        </row>
        <row r="2020">
          <cell r="E2020" t="str">
            <v>RS F86 VRAC</v>
          </cell>
        </row>
        <row r="2021">
          <cell r="E2021" t="str">
            <v>RS F86 VRAC</v>
          </cell>
        </row>
        <row r="2022">
          <cell r="E2022" t="str">
            <v>RS F86 VRAC</v>
          </cell>
        </row>
        <row r="2023">
          <cell r="E2023" t="str">
            <v>RS F86 VRAC</v>
          </cell>
        </row>
        <row r="2024">
          <cell r="E2024" t="str">
            <v>RS GRAS</v>
          </cell>
        </row>
        <row r="2025">
          <cell r="E2025" t="str">
            <v>RS GRAS</v>
          </cell>
        </row>
        <row r="2026">
          <cell r="E2026" t="str">
            <v>RS GRAS</v>
          </cell>
        </row>
        <row r="2027">
          <cell r="E2027" t="str">
            <v>RS GRAS</v>
          </cell>
        </row>
        <row r="2028">
          <cell r="E2028" t="str">
            <v>RS GRAS IRRADIE</v>
          </cell>
        </row>
        <row r="2029">
          <cell r="E2029" t="str">
            <v>RS GRAS IRRADIE</v>
          </cell>
        </row>
        <row r="2030">
          <cell r="E2030" t="str">
            <v>RS GRAS IRRADIE</v>
          </cell>
        </row>
        <row r="2031">
          <cell r="E2031" t="str">
            <v>RS GRAS IRRADIE</v>
          </cell>
        </row>
        <row r="2032">
          <cell r="E2032" t="str">
            <v>RS GRAS VRAC</v>
          </cell>
        </row>
        <row r="2033">
          <cell r="E2033" t="str">
            <v>RS GRAS VRAC</v>
          </cell>
        </row>
        <row r="2034">
          <cell r="E2034" t="str">
            <v>RS GRAS VRAC</v>
          </cell>
        </row>
        <row r="2035">
          <cell r="E2035" t="str">
            <v>RS GRAS VRAC</v>
          </cell>
        </row>
        <row r="2036">
          <cell r="E2036" t="str">
            <v>RS HIGH FIBRE RABBIT</v>
          </cell>
        </row>
        <row r="2037">
          <cell r="E2037" t="str">
            <v>RS HIGH FIBRE RABBIT</v>
          </cell>
        </row>
        <row r="2038">
          <cell r="E2038" t="str">
            <v>RS HIGH FIBRE RABBIT</v>
          </cell>
        </row>
        <row r="2039">
          <cell r="E2039" t="str">
            <v>RS HIGH FIBRE RABBIT</v>
          </cell>
        </row>
        <row r="2040">
          <cell r="E2040" t="str">
            <v>RS HIGH FIBRE RABBIT</v>
          </cell>
        </row>
        <row r="2041">
          <cell r="E2041" t="str">
            <v>RS HIGH FIBRE RABBIT</v>
          </cell>
        </row>
        <row r="2042">
          <cell r="E2042" t="str">
            <v>RS HIGH FIBRE RABBIT</v>
          </cell>
        </row>
        <row r="2043">
          <cell r="E2043" t="str">
            <v>RS HIGH FIBRE RABBIT</v>
          </cell>
        </row>
        <row r="2044">
          <cell r="E2044" t="str">
            <v>RS HYPERGLUCIDIQUE</v>
          </cell>
        </row>
        <row r="2045">
          <cell r="E2045" t="str">
            <v>RS HYPERGLUCIDIQUE</v>
          </cell>
        </row>
        <row r="2046">
          <cell r="E2046" t="str">
            <v>RS HYPERGLUCIDIQUE</v>
          </cell>
        </row>
        <row r="2047">
          <cell r="E2047" t="str">
            <v>RS HYPERGLUCIDIQUE</v>
          </cell>
        </row>
        <row r="2048">
          <cell r="E2048" t="str">
            <v>RS HYPERGLUCIDIQUE IRRADIE</v>
          </cell>
        </row>
        <row r="2049">
          <cell r="E2049" t="str">
            <v>RS HYPERGLUCIDIQUE IRRADIE</v>
          </cell>
        </row>
        <row r="2050">
          <cell r="E2050" t="str">
            <v>RS HYPERGLUCIDIQUE IRRADIE</v>
          </cell>
        </row>
        <row r="2051">
          <cell r="E2051" t="str">
            <v>RS HYPERGLUCIDIQUE IRRADIE</v>
          </cell>
        </row>
        <row r="2052">
          <cell r="E2052" t="str">
            <v>RS HYPERGLUCIDIQUE VRAC</v>
          </cell>
        </row>
        <row r="2053">
          <cell r="E2053" t="str">
            <v>RS HYPERGLUCIDIQUE VRAC</v>
          </cell>
        </row>
        <row r="2054">
          <cell r="E2054" t="str">
            <v>RS HYPERGLUCIDIQUE VRAC</v>
          </cell>
        </row>
        <row r="2055">
          <cell r="E2055" t="str">
            <v>RS HYPERGLUCIDIQUE VRAC</v>
          </cell>
        </row>
        <row r="2056">
          <cell r="E2056" t="str">
            <v>RS SEMI-SYNTHETIQUE</v>
          </cell>
        </row>
        <row r="2057">
          <cell r="E2057" t="str">
            <v>RS SEMI-SYNTHETIQUE</v>
          </cell>
        </row>
        <row r="2058">
          <cell r="E2058" t="str">
            <v>RS SEMI-SYNTHETIQUE</v>
          </cell>
        </row>
        <row r="2059">
          <cell r="E2059" t="str">
            <v>RS SEMI-SYNTHETIQUE</v>
          </cell>
        </row>
        <row r="2060">
          <cell r="E2060" t="str">
            <v>RS SEMI-SYNTHETIQUE IRRADIE</v>
          </cell>
        </row>
        <row r="2061">
          <cell r="E2061" t="str">
            <v>RS SEMI-SYNTHETIQUE IRRADIE</v>
          </cell>
        </row>
        <row r="2062">
          <cell r="E2062" t="str">
            <v>RS SEMI-SYNTHETIQUE IRRADIE</v>
          </cell>
        </row>
        <row r="2063">
          <cell r="E2063" t="str">
            <v>RS SEMI-SYNTHETIQUE IRRADIE</v>
          </cell>
        </row>
        <row r="2064">
          <cell r="E2064" t="str">
            <v>RS SEMI-SYNTHETIQUE POUDRE</v>
          </cell>
        </row>
        <row r="2065">
          <cell r="E2065" t="str">
            <v>RS SEMI-SYNTHETIQUE VRAC</v>
          </cell>
        </row>
        <row r="2066">
          <cell r="E2066" t="str">
            <v>RS SEMI-SYNTHETIQUE VRAC</v>
          </cell>
        </row>
        <row r="2067">
          <cell r="E2067" t="str">
            <v>RS SEMI-SYNTHETIQUE VRAC</v>
          </cell>
        </row>
        <row r="2068">
          <cell r="E2068" t="str">
            <v>RS SEMI-SYNTHETIQUE VRAC</v>
          </cell>
        </row>
        <row r="2069">
          <cell r="E2069" t="str">
            <v>S8/15 12,5kg LIGNOCEL</v>
          </cell>
        </row>
        <row r="2070">
          <cell r="E2070" t="str">
            <v>S8/15-10 12,5kg LIGNOCEL</v>
          </cell>
        </row>
        <row r="2071">
          <cell r="E2071" t="str">
            <v>S8/15-10 A IR LIGNOCEL 12,5kg</v>
          </cell>
        </row>
        <row r="2072">
          <cell r="E2072" t="str">
            <v>SAC 10kg BLEU STRIPABLE</v>
          </cell>
        </row>
        <row r="2073">
          <cell r="E2073" t="str">
            <v>SAC 10kg GRIS  COMPOSE</v>
          </cell>
        </row>
        <row r="2074">
          <cell r="E2074" t="str">
            <v>SAC 10kg KRAFT 45x53x12</v>
          </cell>
        </row>
        <row r="2075">
          <cell r="E2075" t="str">
            <v>SAC 10kg ORANGE STRIPABLE</v>
          </cell>
        </row>
        <row r="2076">
          <cell r="E2076" t="str">
            <v>SAC 10kg VERT COMPOSE</v>
          </cell>
        </row>
        <row r="2077">
          <cell r="E2077" t="str">
            <v>SAC 2kg KRAFT 30x42</v>
          </cell>
        </row>
        <row r="2078">
          <cell r="E2078" t="str">
            <v>SAC 5kg KRAFT 30x50</v>
          </cell>
        </row>
        <row r="2079">
          <cell r="E2079" t="str">
            <v>SAC PAPE 700x1200</v>
          </cell>
        </row>
        <row r="2080">
          <cell r="E2080" t="str">
            <v>SAC PAPE 920x800</v>
          </cell>
        </row>
        <row r="2081">
          <cell r="E2081" t="str">
            <v>SAC PW 10kg BLANC 50x70</v>
          </cell>
        </row>
        <row r="2082">
          <cell r="E2082" t="str">
            <v>SAC PW 35X47/12</v>
          </cell>
        </row>
        <row r="2083">
          <cell r="E2083" t="str">
            <v>SAC PW 400x700</v>
          </cell>
        </row>
        <row r="2084">
          <cell r="E2084" t="str">
            <v>SAC PW 45X53/12</v>
          </cell>
        </row>
        <row r="2085">
          <cell r="E2085" t="str">
            <v>SAC PW LITIERE 55x95</v>
          </cell>
        </row>
        <row r="2086">
          <cell r="E2086" t="str">
            <v>SAC RS 10kg 470x770</v>
          </cell>
        </row>
        <row r="2087">
          <cell r="E2087" t="str">
            <v>SAC RS 200x384</v>
          </cell>
        </row>
        <row r="2088">
          <cell r="E2088" t="str">
            <v>SAC RS 360x550</v>
          </cell>
        </row>
        <row r="2089">
          <cell r="E2089" t="str">
            <v>SAC RS 400x600</v>
          </cell>
        </row>
        <row r="2090">
          <cell r="E2090" t="str">
            <v>SACCHAROSE</v>
          </cell>
        </row>
        <row r="2091">
          <cell r="E2091" t="str">
            <v>SAFE 109 HIGH FIBRE RABBIT</v>
          </cell>
        </row>
        <row r="2092">
          <cell r="E2092" t="str">
            <v>SAFE 109 HIGH FIBRE RABBIT  VRAC</v>
          </cell>
        </row>
        <row r="2093">
          <cell r="E2093" t="str">
            <v>SAFE BLOCK LARGE</v>
          </cell>
        </row>
        <row r="2094">
          <cell r="E2094" t="str">
            <v>SAFE BLOCK SMALL</v>
          </cell>
        </row>
        <row r="2095">
          <cell r="E2095" t="str">
            <v>SAFE BLOCK XXL</v>
          </cell>
        </row>
        <row r="2096">
          <cell r="E2096" t="str">
            <v>SAFE CRINKLETS 10kg/CART</v>
          </cell>
        </row>
        <row r="2097">
          <cell r="E2097" t="str">
            <v>SAFE FS14 10KG</v>
          </cell>
        </row>
        <row r="2098">
          <cell r="E2098" t="str">
            <v>SAFE HUT 600/CART</v>
          </cell>
        </row>
        <row r="2099">
          <cell r="E2099" t="str">
            <v>SAFE NESTING SMALL 3kg</v>
          </cell>
        </row>
        <row r="2100">
          <cell r="E2100" t="str">
            <v>SAFE PLAY 120/CART</v>
          </cell>
        </row>
        <row r="2101">
          <cell r="E2101" t="str">
            <v>SAFE ROLL 6000/CART</v>
          </cell>
        </row>
        <row r="2102">
          <cell r="E2102" t="str">
            <v>SAFE ROLL SV1 6000/CART</v>
          </cell>
        </row>
        <row r="2103">
          <cell r="E2103" t="str">
            <v>SAFE ROLL-10 6000/CART</v>
          </cell>
        </row>
        <row r="2104">
          <cell r="E2104" t="str">
            <v>SAFE ROLL-25 A IR 6000/CART</v>
          </cell>
        </row>
        <row r="2105">
          <cell r="E2105" t="str">
            <v>SAFE SQUARE</v>
          </cell>
        </row>
        <row r="2106">
          <cell r="E2106" t="str">
            <v>SAFE TUBE LARGE (150x86mm) 20/CART</v>
          </cell>
        </row>
        <row r="2107">
          <cell r="E2107" t="str">
            <v>SAFE TUBE SMALL (75x44mm) 100/CART</v>
          </cell>
        </row>
        <row r="2108">
          <cell r="E2108" t="str">
            <v>SAINDOUX</v>
          </cell>
        </row>
        <row r="2109">
          <cell r="E2109" t="str">
            <v>SEAU 10.5L CARRE</v>
          </cell>
        </row>
        <row r="2110">
          <cell r="E2110" t="str">
            <v>SEAU 1L ROND</v>
          </cell>
        </row>
        <row r="2111">
          <cell r="E2111" t="str">
            <v>SEAU 2,4L CARRE</v>
          </cell>
        </row>
        <row r="2112">
          <cell r="E2112" t="str">
            <v>SEAU 2L ROND</v>
          </cell>
        </row>
        <row r="2113">
          <cell r="E2113" t="str">
            <v>SEAU 3.4L CARRE</v>
          </cell>
        </row>
        <row r="2114">
          <cell r="E2114" t="str">
            <v>SEAU 3L ROND</v>
          </cell>
        </row>
        <row r="2115">
          <cell r="E2115" t="str">
            <v>SEAU 5.8L CARRE</v>
          </cell>
        </row>
        <row r="2116">
          <cell r="E2116" t="str">
            <v>SEAU 5L ROND</v>
          </cell>
        </row>
        <row r="2117">
          <cell r="E2117" t="str">
            <v>SEIGLE (FARINE BLANCHE)</v>
          </cell>
        </row>
        <row r="2118">
          <cell r="E2118" t="str">
            <v>SEL</v>
          </cell>
        </row>
        <row r="2119">
          <cell r="E2119" t="str">
            <v>SELCT FIN. R-40 10x400g</v>
          </cell>
        </row>
        <row r="2120">
          <cell r="E2120" t="str">
            <v>SELCT FIN. R-40 2x2kg</v>
          </cell>
        </row>
        <row r="2121">
          <cell r="E2121" t="str">
            <v>SELCT FIN. R-40 A IR 10x400g</v>
          </cell>
        </row>
        <row r="2122">
          <cell r="E2122" t="str">
            <v>SELCT FIN. R-40 A IR 2x2kg</v>
          </cell>
        </row>
        <row r="2123">
          <cell r="E2123" t="str">
            <v>SELCT FIN. R-40 EN SAC 2kg</v>
          </cell>
        </row>
        <row r="2124">
          <cell r="E2124" t="str">
            <v>SELCT FIN. R-40 EN SAC 400g</v>
          </cell>
        </row>
        <row r="2125">
          <cell r="E2125" t="str">
            <v>SELCT FIN. R-40 SV1 2kg</v>
          </cell>
        </row>
        <row r="2126">
          <cell r="E2126" t="str">
            <v>SELCT FIN. R-40 SV1 400g</v>
          </cell>
        </row>
        <row r="2127">
          <cell r="E2127" t="str">
            <v>SELCT FIN. R-40 SV2 2kg</v>
          </cell>
        </row>
        <row r="2128">
          <cell r="E2128" t="str">
            <v>SELCT FIN. R-40 SV2 400g</v>
          </cell>
        </row>
        <row r="2129">
          <cell r="E2129" t="str">
            <v>SELECT 10kg LIGNOCEL</v>
          </cell>
        </row>
        <row r="2130">
          <cell r="E2130" t="str">
            <v>SELECT BB 200kg LIGNOCEL</v>
          </cell>
        </row>
        <row r="2131">
          <cell r="E2131" t="str">
            <v>SELECT BB 275kg LIGNOCEL</v>
          </cell>
        </row>
        <row r="2132">
          <cell r="E2132" t="str">
            <v>SELECT FINE 10kg LIGNOCEL</v>
          </cell>
        </row>
        <row r="2133">
          <cell r="E2133" t="str">
            <v>SELECT FINE BB 150kg LIGNOCEL</v>
          </cell>
        </row>
        <row r="2134">
          <cell r="E2134" t="str">
            <v>SELECT FINE BB 200kg</v>
          </cell>
        </row>
        <row r="2135">
          <cell r="E2135" t="str">
            <v>SELECT FINE BB 275kg LIGNOCEL</v>
          </cell>
        </row>
        <row r="2136">
          <cell r="E2136" t="str">
            <v>SELECT FINE PW 10kg LIGNOCEL</v>
          </cell>
        </row>
        <row r="2137">
          <cell r="E2137" t="str">
            <v>SELECT FINE-10 10kg LIGNOCEL</v>
          </cell>
        </row>
        <row r="2138">
          <cell r="E2138" t="str">
            <v>SELECT FINE-10 A IR LIGNOCEL 10kg</v>
          </cell>
        </row>
        <row r="2139">
          <cell r="E2139" t="str">
            <v>SELECT FINE-25 10kg LIGNOCEL</v>
          </cell>
        </row>
        <row r="2140">
          <cell r="E2140" t="str">
            <v>SELECT FINE-25 A IR LIGNOCEL 10kg</v>
          </cell>
        </row>
        <row r="2141">
          <cell r="E2141" t="str">
            <v>SELECT PW 10kg LIGNOCEL</v>
          </cell>
        </row>
        <row r="2142">
          <cell r="E2142" t="str">
            <v xml:space="preserve">SELECT XS 10kg </v>
          </cell>
        </row>
        <row r="2143">
          <cell r="E2143" t="str">
            <v>SELECT-10 10kg LIGNOCEL</v>
          </cell>
        </row>
        <row r="2144">
          <cell r="E2144" t="str">
            <v>SELECT-10 A IR LIGNOCEL 10kg</v>
          </cell>
        </row>
        <row r="2145">
          <cell r="E2145" t="str">
            <v>SELECT-25 10kg LIGNOCEL</v>
          </cell>
        </row>
        <row r="2146">
          <cell r="E2146" t="str">
            <v>SELECT-25 A IR LIGNOCEL 10kg</v>
          </cell>
        </row>
        <row r="2147">
          <cell r="E2147" t="str">
            <v>SELENIUM [1%] BMP</v>
          </cell>
        </row>
        <row r="2148">
          <cell r="E2148" t="str">
            <v>SEPIOLITE FINE</v>
          </cell>
        </row>
        <row r="2149">
          <cell r="E2149" t="str">
            <v>SODIUM ASCORBATE</v>
          </cell>
        </row>
        <row r="2150">
          <cell r="E2150" t="str">
            <v>SODIUM BICARBONATE</v>
          </cell>
        </row>
        <row r="2151">
          <cell r="E2151" t="str">
            <v>SODIUM CARBONATE</v>
          </cell>
        </row>
        <row r="2152">
          <cell r="E2152" t="str">
            <v>SODIUM CHLORIDE SIGMA s7653</v>
          </cell>
        </row>
        <row r="2153">
          <cell r="E2153" t="str">
            <v>SODIUM FLUORIDE</v>
          </cell>
        </row>
        <row r="2154">
          <cell r="E2154" t="str">
            <v>SODIUM METASILICATE</v>
          </cell>
        </row>
        <row r="2155">
          <cell r="E2155" t="str">
            <v>SODIUM PHOSPHATE DIBASIC</v>
          </cell>
        </row>
        <row r="2156">
          <cell r="E2156" t="str">
            <v>SOJA EXTRUDE GR</v>
          </cell>
        </row>
        <row r="2157">
          <cell r="E2157" t="str">
            <v>SOLUBLE DE POISSON DEGRAISSE CPSP</v>
          </cell>
        </row>
        <row r="2158">
          <cell r="E2158" t="str">
            <v>SON DE BLE</v>
          </cell>
        </row>
        <row r="2159">
          <cell r="E2159" t="str">
            <v>SUCRE INVERTI</v>
          </cell>
        </row>
        <row r="2160">
          <cell r="E2160" t="str">
            <v>SUIF GRAISSE BOVIN</v>
          </cell>
        </row>
        <row r="2161">
          <cell r="E2161" t="str">
            <v>SURCHAUSSE BLANC (800/CART)</v>
          </cell>
        </row>
        <row r="2162">
          <cell r="E2162" t="str">
            <v>SURCHAUSSE BLANC/BLEU (800/CART)</v>
          </cell>
        </row>
        <row r="2163">
          <cell r="E2163" t="str">
            <v>SURCHAUSSE BLEU (2000/CART)</v>
          </cell>
        </row>
        <row r="2164">
          <cell r="E2164" t="str">
            <v>TALC</v>
          </cell>
        </row>
        <row r="2165">
          <cell r="E2165" t="str">
            <v>TAMOXIFENE</v>
          </cell>
        </row>
        <row r="2166">
          <cell r="E2166" t="str">
            <v>TAURINE -  2-AMINOETHANESULFONIC ACID</v>
          </cell>
        </row>
        <row r="2167">
          <cell r="E2167" t="str">
            <v>TERT-BUTYLHYDROQUINONE</v>
          </cell>
        </row>
        <row r="2168">
          <cell r="E2168" t="str">
            <v>THREONINE [25%]</v>
          </cell>
        </row>
        <row r="2169">
          <cell r="E2169" t="str">
            <v>TIERWOHL 10kg LIGNOCEL</v>
          </cell>
        </row>
        <row r="2170">
          <cell r="E2170" t="str">
            <v>TIERWOHL-10 10kg LIGNOCEL</v>
          </cell>
        </row>
        <row r="2171">
          <cell r="E2171" t="str">
            <v>TIERWOHL-10 A IR LIGNOCEL 10kg</v>
          </cell>
        </row>
        <row r="2172">
          <cell r="E2172" t="str">
            <v>TIERWOLH-25 10kg LIGNOCEL</v>
          </cell>
        </row>
        <row r="2173">
          <cell r="E2173" t="str">
            <v>TIERWOLH-25 A IR LIGNOCEL 10kg</v>
          </cell>
        </row>
        <row r="2174">
          <cell r="E2174" t="str">
            <v>TIXOSIL 38 A</v>
          </cell>
        </row>
        <row r="2175">
          <cell r="E2175" t="str">
            <v>TNEG</v>
          </cell>
        </row>
        <row r="2176">
          <cell r="E2176" t="str">
            <v>TOP BRICK R-10 A IR MICE (10x10x50mm) 10</v>
          </cell>
        </row>
        <row r="2177">
          <cell r="E2177" t="str">
            <v>TOP BRICK R-10 MICE (10x10x50mm) 1000/CA</v>
          </cell>
        </row>
        <row r="2178">
          <cell r="E2178" t="str">
            <v>TOP BRICK R-10 SV1 MICE (10x10x50mm) 100</v>
          </cell>
        </row>
        <row r="2179">
          <cell r="E2179" t="str">
            <v>TOP WOODWOOL 2kg</v>
          </cell>
        </row>
        <row r="2180">
          <cell r="E2180" t="str">
            <v>TOP WOODWOOL SACS DE 5KG</v>
          </cell>
        </row>
        <row r="2181">
          <cell r="E2181" t="str">
            <v>TOPLIT 6 PW 10kg</v>
          </cell>
        </row>
        <row r="2182">
          <cell r="E2182" t="str">
            <v>TOPLIT PREMIUM PW 10kg</v>
          </cell>
        </row>
        <row r="2183">
          <cell r="E2183" t="str">
            <v>TRACEUR RF BLUE LAKE</v>
          </cell>
        </row>
        <row r="2184">
          <cell r="E2184" t="str">
            <v>TTX COLZA</v>
          </cell>
        </row>
        <row r="2185">
          <cell r="E2185" t="str">
            <v>TTX SOJA PCR-</v>
          </cell>
        </row>
        <row r="2186">
          <cell r="E2186" t="str">
            <v>TTX SOJA PCR LOW PROTEINE</v>
          </cell>
        </row>
        <row r="2187">
          <cell r="E2187" t="str">
            <v>TUBE LARGE -25</v>
          </cell>
        </row>
        <row r="2188">
          <cell r="E2188" t="str">
            <v>TUBE LARGE A IRRADIER A 25KGY</v>
          </cell>
        </row>
        <row r="2189">
          <cell r="E2189" t="str">
            <v>VIRKON 1kg/BTE</v>
          </cell>
        </row>
        <row r="2190">
          <cell r="E2190" t="str">
            <v>VIRKON 2,5kg/BTE</v>
          </cell>
        </row>
        <row r="2191">
          <cell r="E2191" t="str">
            <v>VIRKON 50g 25/BTE</v>
          </cell>
        </row>
        <row r="2192">
          <cell r="E2192" t="str">
            <v>VIRKON 5kg/BTE</v>
          </cell>
        </row>
        <row r="2193">
          <cell r="E2193" t="str">
            <v>VIRKON BTE 1 KG</v>
          </cell>
        </row>
        <row r="2194">
          <cell r="E2194" t="str">
            <v>VIRKON BTE 25 SACHETS  DE 50G</v>
          </cell>
        </row>
        <row r="2195">
          <cell r="E2195" t="str">
            <v>VIRKON BTE 5 KG</v>
          </cell>
        </row>
        <row r="2196">
          <cell r="E2196" t="str">
            <v>VISITOR PACK</v>
          </cell>
        </row>
        <row r="2197">
          <cell r="E2197" t="str">
            <v>VIT. A RETINOL ACETATE [500 000 UI/g]</v>
          </cell>
        </row>
        <row r="2198">
          <cell r="E2198" t="str">
            <v>VIT. A/D3 [500/100 UI/mg]</v>
          </cell>
        </row>
        <row r="2199">
          <cell r="E2199" t="str">
            <v>VIT. B1 THIAMINE HYDROCHLORIDE PUR</v>
          </cell>
        </row>
        <row r="2200">
          <cell r="E2200" t="str">
            <v>VIT. B10 4-AMINOBENZOÏC ACID [99%]</v>
          </cell>
        </row>
        <row r="2201">
          <cell r="E2201" t="str">
            <v>VIT. B12 CYANOCOBALAMINE [1000mg/kg]</v>
          </cell>
        </row>
        <row r="2202">
          <cell r="E2202" t="str">
            <v>VIT. B2 RIBOFLAVINE [96%]</v>
          </cell>
        </row>
        <row r="2203">
          <cell r="E2203" t="str">
            <v>VIT. B3 - NICOTINIC ACID - NIACIN</v>
          </cell>
        </row>
        <row r="2204">
          <cell r="E2204" t="str">
            <v>VIT. B5 CALCIUM-D-PANTOTHENATE [98%]</v>
          </cell>
        </row>
        <row r="2205">
          <cell r="E2205" t="str">
            <v>VIT. B6 PYRIDOXINE HYDROCHLORIDE</v>
          </cell>
        </row>
        <row r="2206">
          <cell r="E2206" t="str">
            <v>VIT. B8 BIOTIN PUR</v>
          </cell>
        </row>
        <row r="2207">
          <cell r="E2207" t="str">
            <v>VIT. B9 FOLIC ACID PUR</v>
          </cell>
        </row>
        <row r="2208">
          <cell r="E2208" t="str">
            <v>VIT. C TIGER [350 000mg/kg]</v>
          </cell>
        </row>
        <row r="2209">
          <cell r="E2209" t="str">
            <v>VIT. D3 [500 000 UI/g]</v>
          </cell>
        </row>
        <row r="2210">
          <cell r="E2210" t="str">
            <v>VIT. E [500 UI/g]</v>
          </cell>
        </row>
        <row r="2211">
          <cell r="E2211" t="str">
            <v>VIT. E PUR</v>
          </cell>
        </row>
        <row r="2212">
          <cell r="E2212" t="str">
            <v>VIT. K3 MNB [23%]</v>
          </cell>
        </row>
        <row r="2213">
          <cell r="E2213" t="str">
            <v>VIT. K3 MNB [44%]</v>
          </cell>
        </row>
        <row r="2214">
          <cell r="E2214" t="str">
            <v>VR1F</v>
          </cell>
        </row>
        <row r="2215">
          <cell r="E2215" t="str">
            <v>VR1F VRAC</v>
          </cell>
        </row>
        <row r="2216">
          <cell r="E2216" t="str">
            <v>VRF1</v>
          </cell>
        </row>
        <row r="2217">
          <cell r="E2217" t="str">
            <v>VRF1 REP</v>
          </cell>
        </row>
        <row r="2218">
          <cell r="E2218" t="str">
            <v>VRF1 SP-10</v>
          </cell>
        </row>
        <row r="2219">
          <cell r="E2219" t="str">
            <v>VRF1 SP-10 A IR</v>
          </cell>
        </row>
        <row r="2220">
          <cell r="E2220" t="str">
            <v>VRF1 SP-10 EN SAC</v>
          </cell>
        </row>
        <row r="2221">
          <cell r="E2221" t="str">
            <v>VRF1 VRAC</v>
          </cell>
        </row>
        <row r="2222">
          <cell r="E2222" t="str">
            <v>XANTHANE</v>
          </cell>
        </row>
        <row r="2223">
          <cell r="E2223" t="str">
            <v>Y-SOY 80 PCR&lt;0.9%</v>
          </cell>
        </row>
        <row r="2224">
          <cell r="E2224" t="str">
            <v>ZINC CARBONATE</v>
          </cell>
        </row>
        <row r="2225">
          <cell r="E2225" t="str">
            <v>ZINC GLUCONATE</v>
          </cell>
        </row>
        <row r="2226">
          <cell r="E2226" t="str">
            <v>ZINC SULFATE MONOHYDRATE</v>
          </cell>
        </row>
        <row r="2227">
          <cell r="E2227" t="str">
            <v>Total général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2D5C1-5C79-43C8-AC8C-3B3A745A3E04}">
  <dimension ref="A1:D56"/>
  <sheetViews>
    <sheetView tabSelected="1" workbookViewId="0">
      <pane xSplit="1" ySplit="4" topLeftCell="B5" activePane="bottomRight" state="frozenSplit"/>
      <selection pane="topRight" activeCell="H1" sqref="H1"/>
      <selection pane="bottomLeft" activeCell="A17" sqref="A17"/>
      <selection pane="bottomRight" activeCell="G6" sqref="G6"/>
    </sheetView>
  </sheetViews>
  <sheetFormatPr defaultColWidth="11.54296875" defaultRowHeight="14.5" x14ac:dyDescent="0.35"/>
  <cols>
    <col min="1" max="1" width="31.54296875" style="1" customWidth="1"/>
    <col min="2" max="4" width="11.453125" style="1" customWidth="1"/>
  </cols>
  <sheetData>
    <row r="1" spans="1:4" x14ac:dyDescent="0.35">
      <c r="A1" s="26" t="s">
        <v>65</v>
      </c>
    </row>
    <row r="2" spans="1:4" ht="46.5" customHeight="1" x14ac:dyDescent="0.35">
      <c r="A2" s="21" t="s">
        <v>45</v>
      </c>
      <c r="B2" s="22" t="s">
        <v>47</v>
      </c>
      <c r="C2" s="22" t="s">
        <v>48</v>
      </c>
      <c r="D2" s="22" t="s">
        <v>44</v>
      </c>
    </row>
    <row r="3" spans="1:4" ht="15.5" x14ac:dyDescent="0.35">
      <c r="A3" s="21" t="s">
        <v>43</v>
      </c>
      <c r="B3" s="20" t="s">
        <v>42</v>
      </c>
      <c r="C3" s="20" t="s">
        <v>40</v>
      </c>
      <c r="D3" s="20" t="s">
        <v>41</v>
      </c>
    </row>
    <row r="4" spans="1:4" ht="15.5" x14ac:dyDescent="0.35">
      <c r="A4" s="21" t="s">
        <v>39</v>
      </c>
      <c r="B4" s="20" t="s">
        <v>38</v>
      </c>
      <c r="C4" s="20" t="s">
        <v>37</v>
      </c>
      <c r="D4" s="20" t="s">
        <v>36</v>
      </c>
    </row>
    <row r="5" spans="1:4" x14ac:dyDescent="0.35">
      <c r="A5" s="15" t="s">
        <v>35</v>
      </c>
      <c r="B5" s="16">
        <v>2.9667363477499999</v>
      </c>
      <c r="C5" s="16">
        <v>7.5402402674999989</v>
      </c>
      <c r="D5" s="16">
        <v>7.287070267499999</v>
      </c>
    </row>
    <row r="6" spans="1:4" x14ac:dyDescent="0.35">
      <c r="A6" s="18" t="s">
        <v>34</v>
      </c>
      <c r="B6" s="19">
        <v>97.03326365225</v>
      </c>
      <c r="C6" s="19">
        <v>92.459759732500004</v>
      </c>
      <c r="D6" s="19">
        <v>92.712929732500001</v>
      </c>
    </row>
    <row r="7" spans="1:4" x14ac:dyDescent="0.35">
      <c r="A7" s="18" t="s">
        <v>33</v>
      </c>
      <c r="B7" s="19">
        <v>19.798201071428572</v>
      </c>
      <c r="C7" s="19">
        <v>5.0150155000000005</v>
      </c>
      <c r="D7" s="19">
        <v>15.948999999999995</v>
      </c>
    </row>
    <row r="8" spans="1:4" x14ac:dyDescent="0.35">
      <c r="A8" s="18" t="s">
        <v>32</v>
      </c>
      <c r="B8" s="19">
        <v>25.153521344569064</v>
      </c>
      <c r="C8" s="19">
        <v>7.2383515000000003</v>
      </c>
      <c r="D8" s="19">
        <v>7.3927035000000005</v>
      </c>
    </row>
    <row r="9" spans="1:4" x14ac:dyDescent="0.35">
      <c r="A9" s="18" t="s">
        <v>31</v>
      </c>
      <c r="B9" s="19">
        <v>4.1385110406472068</v>
      </c>
      <c r="C9" s="19">
        <v>2.4452753488494996</v>
      </c>
      <c r="D9" s="19">
        <v>2.6734553488494996</v>
      </c>
    </row>
    <row r="10" spans="1:4" x14ac:dyDescent="0.35">
      <c r="A10" s="18" t="s">
        <v>30</v>
      </c>
      <c r="B10" s="19">
        <v>0</v>
      </c>
      <c r="C10" s="19">
        <v>3.5947879999999999</v>
      </c>
      <c r="D10" s="19">
        <v>3.5715499999999998</v>
      </c>
    </row>
    <row r="11" spans="1:4" x14ac:dyDescent="0.35">
      <c r="A11" s="18" t="s">
        <v>29</v>
      </c>
      <c r="B11" s="5">
        <v>20.362387500000001</v>
      </c>
      <c r="C11" s="5">
        <v>59.508375000000001</v>
      </c>
      <c r="D11" s="5">
        <v>47.889375000000001</v>
      </c>
    </row>
    <row r="12" spans="1:4" x14ac:dyDescent="0.35">
      <c r="A12" s="18" t="s">
        <v>28</v>
      </c>
      <c r="B12" s="5">
        <v>24.797424058288076</v>
      </c>
      <c r="C12" s="5">
        <v>13.807456700000001</v>
      </c>
      <c r="D12" s="5">
        <v>13.826506700000001</v>
      </c>
    </row>
    <row r="13" spans="1:4" x14ac:dyDescent="0.35">
      <c r="A13" s="15" t="s">
        <v>27</v>
      </c>
      <c r="B13" s="16">
        <v>4973.4661716925657</v>
      </c>
      <c r="C13" s="16">
        <v>3818.7054303460195</v>
      </c>
      <c r="D13" s="16">
        <v>3828.3521503460197</v>
      </c>
    </row>
    <row r="14" spans="1:4" x14ac:dyDescent="0.35">
      <c r="A14" s="15" t="s">
        <v>26</v>
      </c>
      <c r="B14" s="16">
        <v>20.826910266719285</v>
      </c>
      <c r="C14" s="16">
        <v>15.991228770293214</v>
      </c>
      <c r="D14" s="16">
        <v>16.031625420209462</v>
      </c>
    </row>
    <row r="15" spans="1:4" x14ac:dyDescent="0.35">
      <c r="A15" s="8" t="s">
        <v>25</v>
      </c>
      <c r="B15" s="7" t="s">
        <v>5</v>
      </c>
      <c r="C15" s="7" t="s">
        <v>5</v>
      </c>
      <c r="D15" s="7" t="s">
        <v>5</v>
      </c>
    </row>
    <row r="16" spans="1:4" x14ac:dyDescent="0.35">
      <c r="A16" s="3" t="s">
        <v>24</v>
      </c>
      <c r="B16" s="17">
        <v>791.92804285714283</v>
      </c>
      <c r="C16" s="17">
        <v>200.60062000000002</v>
      </c>
      <c r="D16" s="17">
        <v>637.95999999999981</v>
      </c>
    </row>
    <row r="17" spans="1:4" x14ac:dyDescent="0.35">
      <c r="A17" s="3" t="s">
        <v>23</v>
      </c>
      <c r="B17" s="17">
        <v>2263.816921011216</v>
      </c>
      <c r="C17" s="17">
        <v>651.45163500000001</v>
      </c>
      <c r="D17" s="17">
        <v>665.34331500000008</v>
      </c>
    </row>
    <row r="18" spans="1:4" x14ac:dyDescent="0.35">
      <c r="A18" s="3" t="s">
        <v>22</v>
      </c>
      <c r="B18" s="17">
        <v>1917.7212078242067</v>
      </c>
      <c r="C18" s="17">
        <v>2966.6531753460195</v>
      </c>
      <c r="D18" s="17">
        <v>2525.04883534602</v>
      </c>
    </row>
    <row r="19" spans="1:4" x14ac:dyDescent="0.35">
      <c r="A19" s="3" t="s">
        <v>21</v>
      </c>
      <c r="B19" s="17">
        <v>15.92306080947233</v>
      </c>
      <c r="C19" s="17">
        <v>5.2531053693194458</v>
      </c>
      <c r="D19" s="17">
        <v>16.664088750099406</v>
      </c>
    </row>
    <row r="20" spans="1:4" x14ac:dyDescent="0.35">
      <c r="A20" s="3" t="s">
        <v>20</v>
      </c>
      <c r="B20" s="17">
        <v>45.51789120223966</v>
      </c>
      <c r="C20" s="17">
        <v>17.059489056765788</v>
      </c>
      <c r="D20" s="17">
        <v>17.37936555653231</v>
      </c>
    </row>
    <row r="21" spans="1:4" x14ac:dyDescent="0.35">
      <c r="A21" s="3" t="s">
        <v>19</v>
      </c>
      <c r="B21" s="17">
        <v>38.559047988288</v>
      </c>
      <c r="C21" s="17">
        <v>77.687405573914774</v>
      </c>
      <c r="D21" s="17">
        <v>65.956545693368298</v>
      </c>
    </row>
    <row r="22" spans="1:4" x14ac:dyDescent="0.35">
      <c r="A22" s="15" t="s">
        <v>18</v>
      </c>
      <c r="B22" s="16">
        <v>20.82588091338048</v>
      </c>
      <c r="C22" s="16">
        <v>15.693807730190136</v>
      </c>
      <c r="D22" s="16">
        <v>16.256651918690139</v>
      </c>
    </row>
    <row r="23" spans="1:4" x14ac:dyDescent="0.35">
      <c r="A23" s="15" t="s">
        <v>17</v>
      </c>
      <c r="B23" s="14">
        <v>4973.2203621152594</v>
      </c>
      <c r="C23" s="14">
        <v>3747.6812859694046</v>
      </c>
      <c r="D23" s="14">
        <v>3882.0884781832056</v>
      </c>
    </row>
    <row r="24" spans="1:4" x14ac:dyDescent="0.35">
      <c r="A24" s="8" t="s">
        <v>16</v>
      </c>
      <c r="B24" s="7" t="s">
        <v>5</v>
      </c>
      <c r="C24" s="7" t="s">
        <v>5</v>
      </c>
      <c r="D24" s="7" t="s">
        <v>5</v>
      </c>
    </row>
    <row r="25" spans="1:4" x14ac:dyDescent="0.35">
      <c r="A25" s="13" t="s">
        <v>15</v>
      </c>
      <c r="B25" s="12">
        <v>6464.4872332298428</v>
      </c>
      <c r="C25" s="12">
        <v>4937.32024516</v>
      </c>
      <c r="D25" s="12">
        <v>4987.9102451600002</v>
      </c>
    </row>
    <row r="26" spans="1:4" x14ac:dyDescent="0.35">
      <c r="A26" s="3" t="s">
        <v>14</v>
      </c>
      <c r="B26" s="11">
        <v>3346.2076631969749</v>
      </c>
      <c r="C26" s="11">
        <v>2263.70217258</v>
      </c>
      <c r="D26" s="11">
        <v>2621.4641725799997</v>
      </c>
    </row>
    <row r="27" spans="1:4" x14ac:dyDescent="0.35">
      <c r="A27" s="3" t="s">
        <v>13</v>
      </c>
      <c r="B27" s="11">
        <v>4236.7326207067226</v>
      </c>
      <c r="C27" s="11">
        <v>1552.9580405400002</v>
      </c>
      <c r="D27" s="11">
        <v>1436.5580405400001</v>
      </c>
    </row>
    <row r="28" spans="1:4" x14ac:dyDescent="0.35">
      <c r="A28" s="3" t="s">
        <v>12</v>
      </c>
      <c r="B28" s="11">
        <v>6359.5380423182678</v>
      </c>
      <c r="C28" s="11">
        <v>3688.6556105200002</v>
      </c>
      <c r="D28" s="11">
        <v>3690.38211052</v>
      </c>
    </row>
    <row r="29" spans="1:4" x14ac:dyDescent="0.35">
      <c r="A29" s="3" t="s">
        <v>9</v>
      </c>
      <c r="B29" s="11">
        <v>1903.5305992802585</v>
      </c>
      <c r="C29" s="11">
        <v>1416.5724648900002</v>
      </c>
      <c r="D29" s="11">
        <v>1416.5724648900002</v>
      </c>
    </row>
    <row r="30" spans="1:4" x14ac:dyDescent="0.35">
      <c r="A30" s="3" t="s">
        <v>11</v>
      </c>
      <c r="B30" s="11">
        <v>838.18165235642471</v>
      </c>
      <c r="C30" s="11">
        <v>638.29232171999979</v>
      </c>
      <c r="D30" s="11">
        <v>642.71632171999977</v>
      </c>
    </row>
    <row r="31" spans="1:4" x14ac:dyDescent="0.35">
      <c r="A31" s="3" t="s">
        <v>8</v>
      </c>
      <c r="B31" s="11">
        <v>823.94177821250003</v>
      </c>
      <c r="C31" s="11">
        <v>304.15459862500006</v>
      </c>
      <c r="D31" s="11">
        <v>304.15459862500006</v>
      </c>
    </row>
    <row r="32" spans="1:4" x14ac:dyDescent="0.35">
      <c r="A32" s="3" t="s">
        <v>10</v>
      </c>
      <c r="B32" s="11">
        <v>14.86942222589237</v>
      </c>
      <c r="C32" s="11">
        <v>11.028328486264735</v>
      </c>
      <c r="D32" s="11">
        <v>11.649332811121662</v>
      </c>
    </row>
    <row r="33" spans="1:4" x14ac:dyDescent="0.35">
      <c r="A33" s="3" t="s">
        <v>49</v>
      </c>
      <c r="B33" s="11">
        <v>64.146432642353119</v>
      </c>
      <c r="C33" s="11">
        <v>51.383473421344739</v>
      </c>
      <c r="D33" s="11">
        <v>51.715170616842521</v>
      </c>
    </row>
    <row r="34" spans="1:4" x14ac:dyDescent="0.35">
      <c r="A34" s="3" t="s">
        <v>50</v>
      </c>
      <c r="B34" s="11">
        <v>54.966261599999996</v>
      </c>
      <c r="C34" s="11">
        <v>36.774431999999997</v>
      </c>
      <c r="D34" s="11">
        <v>42.489432000000001</v>
      </c>
    </row>
    <row r="35" spans="1:4" x14ac:dyDescent="0.35">
      <c r="A35" s="3" t="s">
        <v>51</v>
      </c>
      <c r="B35" s="11">
        <v>4.6139796000000004</v>
      </c>
      <c r="C35" s="11">
        <v>2.9372919999999998</v>
      </c>
      <c r="D35" s="11">
        <v>3.5722919999999996</v>
      </c>
    </row>
    <row r="36" spans="1:4" x14ac:dyDescent="0.35">
      <c r="A36" s="3" t="s">
        <v>52</v>
      </c>
      <c r="B36" s="11">
        <v>0.27698429570838251</v>
      </c>
      <c r="C36" s="11">
        <v>0.20755314999999999</v>
      </c>
      <c r="D36" s="11">
        <v>0.20755314999999999</v>
      </c>
    </row>
    <row r="37" spans="1:4" x14ac:dyDescent="0.35">
      <c r="A37" s="3" t="s">
        <v>53</v>
      </c>
      <c r="B37" s="11">
        <v>0.48301696324849464</v>
      </c>
      <c r="C37" s="11">
        <v>0.36336567508516432</v>
      </c>
      <c r="D37" s="11">
        <v>0.36336567508516432</v>
      </c>
    </row>
    <row r="38" spans="1:4" x14ac:dyDescent="0.35">
      <c r="A38" s="25" t="s">
        <v>46</v>
      </c>
      <c r="B38" s="7">
        <v>1625.1273813459268</v>
      </c>
      <c r="C38" s="7">
        <v>1250</v>
      </c>
      <c r="D38" s="7">
        <v>1250</v>
      </c>
    </row>
    <row r="39" spans="1:4" x14ac:dyDescent="0.35">
      <c r="A39" s="8" t="s">
        <v>54</v>
      </c>
      <c r="B39" s="7" t="s">
        <v>5</v>
      </c>
      <c r="C39" s="7" t="s">
        <v>5</v>
      </c>
      <c r="D39" s="7" t="s">
        <v>5</v>
      </c>
    </row>
    <row r="40" spans="1:4" x14ac:dyDescent="0.35">
      <c r="A40" s="10" t="s">
        <v>7</v>
      </c>
      <c r="B40" s="2">
        <v>0.34906950000000003</v>
      </c>
      <c r="C40" s="2">
        <v>0.20767499999999997</v>
      </c>
      <c r="D40" s="2">
        <v>0.20767499999999997</v>
      </c>
    </row>
    <row r="41" spans="1:4" x14ac:dyDescent="0.35">
      <c r="A41" s="10" t="s">
        <v>6</v>
      </c>
      <c r="B41" s="2">
        <v>21.70304621</v>
      </c>
      <c r="C41" s="2">
        <v>12.0688817</v>
      </c>
      <c r="D41" s="2">
        <v>12.0688817</v>
      </c>
    </row>
    <row r="42" spans="1:4" x14ac:dyDescent="0.35">
      <c r="A42" s="8" t="s">
        <v>55</v>
      </c>
      <c r="B42" s="7" t="s">
        <v>5</v>
      </c>
      <c r="C42" s="7" t="s">
        <v>5</v>
      </c>
      <c r="D42" s="7" t="s">
        <v>5</v>
      </c>
    </row>
    <row r="43" spans="1:4" x14ac:dyDescent="0.35">
      <c r="A43" s="3" t="s">
        <v>56</v>
      </c>
      <c r="B43" s="23">
        <v>158480.75</v>
      </c>
      <c r="C43" s="23">
        <v>10325</v>
      </c>
      <c r="D43" s="23">
        <v>10325</v>
      </c>
    </row>
    <row r="44" spans="1:4" x14ac:dyDescent="0.35">
      <c r="A44" s="3" t="s">
        <v>57</v>
      </c>
      <c r="B44" s="24">
        <v>69782.75</v>
      </c>
      <c r="C44" s="24">
        <v>55790</v>
      </c>
      <c r="D44" s="24">
        <v>55790</v>
      </c>
    </row>
    <row r="45" spans="1:4" x14ac:dyDescent="0.35">
      <c r="A45" s="3" t="s">
        <v>58</v>
      </c>
      <c r="B45" s="23">
        <v>49554.5</v>
      </c>
      <c r="C45" s="23">
        <v>13370</v>
      </c>
      <c r="D45" s="23">
        <v>13370</v>
      </c>
    </row>
    <row r="46" spans="1:4" x14ac:dyDescent="0.35">
      <c r="A46" s="3" t="s">
        <v>59</v>
      </c>
      <c r="B46" s="23">
        <v>20228.25</v>
      </c>
      <c r="C46" s="23">
        <v>42420</v>
      </c>
      <c r="D46" s="23">
        <v>42420</v>
      </c>
    </row>
    <row r="47" spans="1:4" x14ac:dyDescent="0.35">
      <c r="A47" s="3" t="s">
        <v>60</v>
      </c>
      <c r="B47" s="24">
        <v>2822.75</v>
      </c>
      <c r="C47" s="24">
        <v>5390</v>
      </c>
      <c r="D47" s="24">
        <v>5390</v>
      </c>
    </row>
    <row r="48" spans="1:4" x14ac:dyDescent="0.35">
      <c r="A48" s="3" t="s">
        <v>61</v>
      </c>
      <c r="B48" s="23">
        <v>16003.75</v>
      </c>
      <c r="C48" s="23">
        <v>37030</v>
      </c>
      <c r="D48" s="23">
        <v>37030</v>
      </c>
    </row>
    <row r="49" spans="1:4" x14ac:dyDescent="0.35">
      <c r="A49" s="3" t="s">
        <v>62</v>
      </c>
      <c r="B49" s="23">
        <v>4286.25</v>
      </c>
      <c r="C49" s="23">
        <v>0</v>
      </c>
      <c r="D49" s="23">
        <v>0</v>
      </c>
    </row>
    <row r="50" spans="1:4" x14ac:dyDescent="0.35">
      <c r="A50" s="3" t="s">
        <v>63</v>
      </c>
      <c r="B50" s="9">
        <v>5.6695598264104152</v>
      </c>
      <c r="C50" s="9">
        <v>6.8701298701298699</v>
      </c>
      <c r="D50" s="9">
        <v>6.8701298701298699</v>
      </c>
    </row>
    <row r="51" spans="1:4" x14ac:dyDescent="0.35">
      <c r="A51" s="3" t="s">
        <v>0</v>
      </c>
      <c r="B51" s="2">
        <v>586.88494687131049</v>
      </c>
      <c r="C51" s="2">
        <v>1.1200000000000001</v>
      </c>
      <c r="D51" s="2">
        <v>1.1200000000000001</v>
      </c>
    </row>
    <row r="52" spans="1:4" x14ac:dyDescent="0.35">
      <c r="A52" s="8" t="s">
        <v>64</v>
      </c>
      <c r="B52" s="7" t="s">
        <v>5</v>
      </c>
      <c r="C52" s="7" t="s">
        <v>5</v>
      </c>
      <c r="D52" s="7" t="s">
        <v>5</v>
      </c>
    </row>
    <row r="53" spans="1:4" x14ac:dyDescent="0.35">
      <c r="A53" s="6" t="s">
        <v>4</v>
      </c>
      <c r="B53" s="24">
        <v>7200</v>
      </c>
      <c r="C53" s="24">
        <v>0</v>
      </c>
      <c r="D53" s="24">
        <v>0</v>
      </c>
    </row>
    <row r="54" spans="1:4" x14ac:dyDescent="0.35">
      <c r="A54" s="6" t="s">
        <v>3</v>
      </c>
      <c r="B54" s="24">
        <v>19170</v>
      </c>
      <c r="C54" s="24">
        <v>0</v>
      </c>
      <c r="D54" s="24">
        <v>0</v>
      </c>
    </row>
    <row r="55" spans="1:4" x14ac:dyDescent="0.35">
      <c r="A55" s="6" t="s">
        <v>2</v>
      </c>
      <c r="B55" s="24">
        <v>201589.75</v>
      </c>
      <c r="C55" s="24">
        <v>66115</v>
      </c>
      <c r="D55" s="24">
        <v>66115</v>
      </c>
    </row>
    <row r="56" spans="1:4" x14ac:dyDescent="0.35">
      <c r="A56" s="4" t="s">
        <v>1</v>
      </c>
      <c r="B56" s="23">
        <v>303.75</v>
      </c>
      <c r="C56" s="23">
        <v>0</v>
      </c>
      <c r="D56" s="23">
        <v>0</v>
      </c>
    </row>
  </sheetData>
  <conditionalFormatting sqref="B22:D56 B5:D20">
    <cfRule type="cellIs" dxfId="2" priority="22" operator="equal">
      <formula>0</formula>
    </cfRule>
  </conditionalFormatting>
  <conditionalFormatting sqref="B21">
    <cfRule type="cellIs" dxfId="1" priority="16" operator="equal">
      <formula>0</formula>
    </cfRule>
  </conditionalFormatting>
  <conditionalFormatting sqref="C21:D21">
    <cfRule type="cellIs" dxfId="0" priority="15" operator="equal">
      <formula>0</formula>
    </cfRule>
  </conditionalFormatting>
  <conditionalFormatting sqref="B19:D21">
    <cfRule type="dataBar" priority="3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7FCFE14-1078-4954-9D42-EFF1AEFF6A44}</x14:id>
        </ext>
      </extLst>
    </cfRule>
  </conditionalFormatting>
  <conditionalFormatting sqref="B43:D46">
    <cfRule type="dataBar" priority="3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81D1366-B9FE-4A54-AA4E-F926C0065834}</x14:id>
        </ext>
      </extLst>
    </cfRule>
  </conditionalFormatting>
  <conditionalFormatting sqref="B7:D12">
    <cfRule type="dataBar" priority="4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17AC460-B2E5-4281-B3C7-DD9114710BD7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7FCFE14-1078-4954-9D42-EFF1AEFF6A44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B19:D21</xm:sqref>
        </x14:conditionalFormatting>
        <x14:conditionalFormatting xmlns:xm="http://schemas.microsoft.com/office/excel/2006/main">
          <x14:cfRule type="dataBar" id="{D81D1366-B9FE-4A54-AA4E-F926C006583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43:D46</xm:sqref>
        </x14:conditionalFormatting>
        <x14:conditionalFormatting xmlns:xm="http://schemas.microsoft.com/office/excel/2006/main">
          <x14:cfRule type="dataBar" id="{517AC460-B2E5-4281-B3C7-DD9114710BD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7:D1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lvain TULLER</dc:creator>
  <cp:lastModifiedBy>Kelsey John Klein</cp:lastModifiedBy>
  <dcterms:created xsi:type="dcterms:W3CDTF">2019-01-10T13:39:18Z</dcterms:created>
  <dcterms:modified xsi:type="dcterms:W3CDTF">2019-11-08T13:48:39Z</dcterms:modified>
</cp:coreProperties>
</file>